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24" uniqueCount="1155">
  <si>
    <t xml:space="preserve">Table S1: Metabolism overview and expression status of differntially expressed genes in PRJNA385719, Fold change: treated vs untreated</t>
  </si>
  <si>
    <t xml:space="preserve">BinCode</t>
  </si>
  <si>
    <t xml:space="preserve">BinName</t>
  </si>
  <si>
    <t xml:space="preserve">id</t>
  </si>
  <si>
    <t xml:space="preserve">description</t>
  </si>
  <si>
    <t xml:space="preserve">Up/Down</t>
  </si>
  <si>
    <t xml:space="preserve">Fold change </t>
  </si>
  <si>
    <t xml:space="preserve">3.5</t>
  </si>
  <si>
    <t xml:space="preserve">minor CHO metabolism.others</t>
  </si>
  <si>
    <t xml:space="preserve">no description |258.242857142857</t>
  </si>
  <si>
    <t xml:space="preserve">Up</t>
  </si>
  <si>
    <t xml:space="preserve">158244</t>
  </si>
  <si>
    <t xml:space="preserve">{LCI28} low-CO2-induced putative aldose reductase. |647.879761904762</t>
  </si>
  <si>
    <t xml:space="preserve">Down</t>
  </si>
  <si>
    <t xml:space="preserve">147383</t>
  </si>
  <si>
    <t xml:space="preserve">no description |193.661111111111</t>
  </si>
  <si>
    <t xml:space="preserve">111372</t>
  </si>
  <si>
    <t xml:space="preserve">PfkB-type carbohydrate kinase family protein, ribokinase |246</t>
  </si>
  <si>
    <t xml:space="preserve">169453</t>
  </si>
  <si>
    <t xml:space="preserve">no description |125.1</t>
  </si>
  <si>
    <t xml:space="preserve">187168</t>
  </si>
  <si>
    <t xml:space="preserve">{AEP} Aldose-1-epimerase |732.114374293281</t>
  </si>
  <si>
    <t xml:space="preserve">97880</t>
  </si>
  <si>
    <t xml:space="preserve">no description |373.645238095238</t>
  </si>
  <si>
    <t xml:space="preserve">144222</t>
  </si>
  <si>
    <t xml:space="preserve">{COG8} Component of oligomeric golgi complex 8 |340</t>
  </si>
  <si>
    <t xml:space="preserve">190792</t>
  </si>
  <si>
    <t xml:space="preserve">{RSP5} Radial spoke protein 5 |94.4</t>
  </si>
  <si>
    <t xml:space="preserve">10.1</t>
  </si>
  <si>
    <t xml:space="preserve">cell wall.precursor synthesis</t>
  </si>
  <si>
    <t xml:space="preserve">152568</t>
  </si>
  <si>
    <t xml:space="preserve">no description |91.7</t>
  </si>
  <si>
    <t xml:space="preserve">10.1.1.1</t>
  </si>
  <si>
    <t xml:space="preserve">cell wall.precursor synthesis.NDP sugar pyrophosphorylase.GDP mannose</t>
  </si>
  <si>
    <t xml:space="preserve">130417</t>
  </si>
  <si>
    <t xml:space="preserve">{GMP1} GDP-D-mannose pyrophosphorylase |889.666666666667</t>
  </si>
  <si>
    <t xml:space="preserve">10.1.1.20</t>
  </si>
  <si>
    <t xml:space="preserve">cell wall.precursor synthesis.NDP sugar pyrophosphorylase.multiple NDP-Sugars</t>
  </si>
  <si>
    <t xml:space="preserve">32796</t>
  </si>
  <si>
    <t xml:space="preserve">{UAP2} UDP-N-acetylglucosamine-pyrophosphorylase like protein |410</t>
  </si>
  <si>
    <t xml:space="preserve">10.1.4</t>
  </si>
  <si>
    <t xml:space="preserve">cell wall.precursor synthesis.UGD</t>
  </si>
  <si>
    <t xml:space="preserve">185081</t>
  </si>
  <si>
    <t xml:space="preserve">{UGD2} UDP-glucose dehydrogenase |2290.35</t>
  </si>
  <si>
    <t xml:space="preserve">10.1.5</t>
  </si>
  <si>
    <t xml:space="preserve">cell wall.precursor synthesis.UXS</t>
  </si>
  <si>
    <t xml:space="preserve">135101</t>
  </si>
  <si>
    <t xml:space="preserve">{GAD1} UDP-D-glucuronic acid decarboxylase |1179.86666666667</t>
  </si>
  <si>
    <t xml:space="preserve">10.1.6</t>
  </si>
  <si>
    <t xml:space="preserve">cell wall.precursor synthesis.GAE</t>
  </si>
  <si>
    <t xml:space="preserve">151368</t>
  </si>
  <si>
    <t xml:space="preserve">{NDE2} NAD-dependent epimerase/dehydratase |879.583333333333</t>
  </si>
  <si>
    <t xml:space="preserve">10.1.10</t>
  </si>
  <si>
    <t xml:space="preserve">cell wall.precursor synthesis.RHM</t>
  </si>
  <si>
    <t xml:space="preserve">158152</t>
  </si>
  <si>
    <t xml:space="preserve">no description |430.333333333333|419</t>
  </si>
  <si>
    <t xml:space="preserve">111778</t>
  </si>
  <si>
    <t xml:space="preserve">no description |814.166666666667</t>
  </si>
  <si>
    <t xml:space="preserve">10.1.11</t>
  </si>
  <si>
    <t xml:space="preserve">cell wall.precursor synthesis.UER</t>
  </si>
  <si>
    <t xml:space="preserve">10.1.20</t>
  </si>
  <si>
    <t xml:space="preserve">cell wall.precursor synthesis.phosphomannose isomerase</t>
  </si>
  <si>
    <t xml:space="preserve">196572</t>
  </si>
  <si>
    <t xml:space="preserve">{MPI} mannose-6-phosphate isomerase like |375</t>
  </si>
  <si>
    <t xml:space="preserve">2.1.2.1</t>
  </si>
  <si>
    <t xml:space="preserve">major CHO metabolism.synthesis.starch.AGPase</t>
  </si>
  <si>
    <t xml:space="preserve">136037</t>
  </si>
  <si>
    <t xml:space="preserve">{STA6  } ADP-glucose pyrophosphorylase small subunit |3220.97731712984</t>
  </si>
  <si>
    <t xml:space="preserve">2.1.2.2</t>
  </si>
  <si>
    <t xml:space="preserve">major CHO metabolism.synthesis.starch.starch synthase</t>
  </si>
  <si>
    <t xml:space="preserve">185710</t>
  </si>
  <si>
    <t xml:space="preserve">soluble starch synthase, ADP-glucose alpha-1,4 glucane alpha-4-glucanotransferase |1369.10480302721</t>
  </si>
  <si>
    <t xml:space="preserve">503</t>
  </si>
  <si>
    <t xml:space="preserve">{STA2} Putative granule-bound starch synthase I |2546.20204501325</t>
  </si>
  <si>
    <t xml:space="preserve">191662</t>
  </si>
  <si>
    <t xml:space="preserve">{STA3} soluble starch synthase III , ADP-glucose alpha-1,4 glucane alpha-4-glucanotransferase |1545.52054535248</t>
  </si>
  <si>
    <t xml:space="preserve">2.1.2.3</t>
  </si>
  <si>
    <t xml:space="preserve">major CHO metabolism.synthesis.starch.starch branching</t>
  </si>
  <si>
    <t xml:space="preserve">118976</t>
  </si>
  <si>
    <t xml:space="preserve">{Starch Branching Enzyme} Starch Branching Enzyme |2598.53333333333</t>
  </si>
  <si>
    <t xml:space="preserve">94079</t>
  </si>
  <si>
    <t xml:space="preserve">{Starch Branching Enzyme} Starch Branching Enzyme |2393.84166666667</t>
  </si>
  <si>
    <t xml:space="preserve">2.1.2.4</t>
  </si>
  <si>
    <t xml:space="preserve">major CHO metabolism.synthesis.starch.debranching</t>
  </si>
  <si>
    <t xml:space="preserve">132067</t>
  </si>
  <si>
    <t xml:space="preserve">isoamylase, starch debranching enzyme |1080.05833333333</t>
  </si>
  <si>
    <t xml:space="preserve">2.1.2.5</t>
  </si>
  <si>
    <t xml:space="preserve">major CHO metabolism.synthesis.starch.transporter</t>
  </si>
  <si>
    <t xml:space="preserve">196520</t>
  </si>
  <si>
    <t xml:space="preserve">{ANT1} ANT1 Adenine Nucleotide Translocator 1, mitochondrial |1946.37936507937</t>
  </si>
  <si>
    <t xml:space="preserve">2.2.2.1</t>
  </si>
  <si>
    <t xml:space="preserve">major CHO metabolism.degradation.starch.starch cleavage</t>
  </si>
  <si>
    <t xml:space="preserve">128630</t>
  </si>
  <si>
    <t xml:space="preserve">{GLH1} glycoside-hydrolase-like protein |1400.78015873016|1400.78015873016</t>
  </si>
  <si>
    <t xml:space="preserve">112511</t>
  </si>
  <si>
    <t xml:space="preserve">{beta-amylase} beta-amylase |1358.53622375137</t>
  </si>
  <si>
    <t xml:space="preserve">129211</t>
  </si>
  <si>
    <t xml:space="preserve">beta-amylase |1325.83720005299</t>
  </si>
  <si>
    <t xml:space="preserve">58178</t>
  </si>
  <si>
    <t xml:space="preserve">{alpha-amylase} alpha-amylase |1742.14436396936</t>
  </si>
  <si>
    <t xml:space="preserve">2.2.2.3</t>
  </si>
  <si>
    <t xml:space="preserve">major CHO metabolism.degradation.starch.glucan water dikinase</t>
  </si>
  <si>
    <t xml:space="preserve">192398</t>
  </si>
  <si>
    <t xml:space="preserve">no description |1014.445</t>
  </si>
  <si>
    <t xml:space="preserve">2.2.2.4</t>
  </si>
  <si>
    <t xml:space="preserve">major CHO metabolism.degradation.starch.D enzyme</t>
  </si>
  <si>
    <t xml:space="preserve">122203</t>
  </si>
  <si>
    <t xml:space="preserve">no description |999.81908127401</t>
  </si>
  <si>
    <t xml:space="preserve">140452</t>
  </si>
  <si>
    <t xml:space="preserve">{STA11  } 4-alpha-glucanotransferase |1064.51870473098</t>
  </si>
  <si>
    <t xml:space="preserve">21.2</t>
  </si>
  <si>
    <t xml:space="preserve">redox.ascorbate and glutathione</t>
  </si>
  <si>
    <t xml:space="preserve">139735</t>
  </si>
  <si>
    <t xml:space="preserve">{MDAR} monodehydroascorbate reductase |915</t>
  </si>
  <si>
    <t xml:space="preserve">131692</t>
  </si>
  <si>
    <t xml:space="preserve">{CYB5_1} |326.808712121212</t>
  </si>
  <si>
    <t xml:space="preserve">149810</t>
  </si>
  <si>
    <t xml:space="preserve">no description |126</t>
  </si>
  <si>
    <t xml:space="preserve">21.2.1</t>
  </si>
  <si>
    <t xml:space="preserve">redox.ascorbate and glutathione.ascorbate</t>
  </si>
  <si>
    <t xml:space="preserve">146799</t>
  </si>
  <si>
    <t xml:space="preserve">no description |174.675</t>
  </si>
  <si>
    <t xml:space="preserve">186597</t>
  </si>
  <si>
    <t xml:space="preserve">{APX1} ascorbate peroxidase |1281.90281723108</t>
  </si>
  <si>
    <t xml:space="preserve">143082</t>
  </si>
  <si>
    <t xml:space="preserve">{DHAR} dehydroascorbate reductase |286.806666666667</t>
  </si>
  <si>
    <t xml:space="preserve">21.2.2</t>
  </si>
  <si>
    <t xml:space="preserve">redox.ascorbate and glutathione.glutathione</t>
  </si>
  <si>
    <t xml:space="preserve">188373</t>
  </si>
  <si>
    <t xml:space="preserve">{GPX4} Glutathione peroxidase, possibly chloroplastic |703.902930460401</t>
  </si>
  <si>
    <t xml:space="preserve">134165</t>
  </si>
  <si>
    <t xml:space="preserve">{GSHR1} glutathione reductase |1946.49404761905</t>
  </si>
  <si>
    <t xml:space="preserve">181975</t>
  </si>
  <si>
    <t xml:space="preserve">{GSH1} |1676.62752821131</t>
  </si>
  <si>
    <t xml:space="preserve">1.1.1.1</t>
  </si>
  <si>
    <t xml:space="preserve">PS.lightreaction.photosystem II.LHC-II</t>
  </si>
  <si>
    <t xml:space="preserve">98563</t>
  </si>
  <si>
    <t xml:space="preserve">no description |394.364782714705|411.088137566138</t>
  </si>
  <si>
    <t xml:space="preserve">184810</t>
  </si>
  <si>
    <t xml:space="preserve">{Lhcb4} |1225.13066192216</t>
  </si>
  <si>
    <t xml:space="preserve">1.1.1.2</t>
  </si>
  <si>
    <t xml:space="preserve">PS.lightreaction.photosystem II.PSII polypeptide subunits</t>
  </si>
  <si>
    <t xml:space="preserve">127879</t>
  </si>
  <si>
    <t xml:space="preserve">no description |155</t>
  </si>
  <si>
    <t xml:space="preserve">187371</t>
  </si>
  <si>
    <t xml:space="preserve">no description |96.3</t>
  </si>
  <si>
    <t xml:space="preserve">155150</t>
  </si>
  <si>
    <t xml:space="preserve">{PSBW} Photosystem II subunit W, chloroplast precursor |392.25</t>
  </si>
  <si>
    <t xml:space="preserve">187308</t>
  </si>
  <si>
    <t xml:space="preserve">{OHP1} low CO2 and stress-induced one-helix protein |100</t>
  </si>
  <si>
    <t xml:space="preserve">153656</t>
  </si>
  <si>
    <t xml:space="preserve">{OEE3} oxygen-evolving enhancer protein 3, chloroplast precursor, (PSBQ) |631.199339936184</t>
  </si>
  <si>
    <t xml:space="preserve">196341</t>
  </si>
  <si>
    <t xml:space="preserve">{PSBS} chloroplast PsbS |301</t>
  </si>
  <si>
    <t xml:space="preserve">130316</t>
  </si>
  <si>
    <t xml:space="preserve">{PSBO} Oxygen-evolving enhancer protein 1 of photosystem II |1730.18865003427</t>
  </si>
  <si>
    <t xml:space="preserve">1.1.2.1</t>
  </si>
  <si>
    <t xml:space="preserve">PS.lightreaction.photosystem I.LHC-I</t>
  </si>
  <si>
    <t xml:space="preserve">153678</t>
  </si>
  <si>
    <t xml:space="preserve">{LHCA3} light-harvesting chlorophyll-a/b protein of photosystem I (Type III) |527.077521008403</t>
  </si>
  <si>
    <t xml:space="preserve">1.1.2.2</t>
  </si>
  <si>
    <t xml:space="preserve">PS.lightreaction.photosystem I.PSI polypeptide subunits</t>
  </si>
  <si>
    <t xml:space="preserve">76146</t>
  </si>
  <si>
    <t xml:space="preserve">{PSAE} |338.8125</t>
  </si>
  <si>
    <t xml:space="preserve">182959</t>
  </si>
  <si>
    <t xml:space="preserve">no description |533.579054877507</t>
  </si>
  <si>
    <t xml:space="preserve">193847</t>
  </si>
  <si>
    <t xml:space="preserve">{PSAO  } Photosystem I subunit O |91.3</t>
  </si>
  <si>
    <t xml:space="preserve">130914</t>
  </si>
  <si>
    <t xml:space="preserve">{PSAF} photosystem I reaction center subunit III, chloroplast precursor |919.660633253035</t>
  </si>
  <si>
    <t xml:space="preserve">165416</t>
  </si>
  <si>
    <t xml:space="preserve">{PSAG} photosystem I reaction center subunit V, chloroplast precursor |329.011764764664</t>
  </si>
  <si>
    <t xml:space="preserve">1.1.4</t>
  </si>
  <si>
    <t xml:space="preserve">PS.lightreaction.ATP synthase</t>
  </si>
  <si>
    <t xml:space="preserve">132678</t>
  </si>
  <si>
    <t xml:space="preserve">{ATPD} ATP synthase delta chain, chloroplast precursor |836.291666666667</t>
  </si>
  <si>
    <t xml:space="preserve">134235</t>
  </si>
  <si>
    <t xml:space="preserve">{ATPC} ATP synthase gamma chain, chloroplast precursor |1653.25</t>
  </si>
  <si>
    <t xml:space="preserve">1.1.5.1</t>
  </si>
  <si>
    <t xml:space="preserve">PS.lightreaction.other electron carrier (ox/red).plastocyanin</t>
  </si>
  <si>
    <t xml:space="preserve">185915</t>
  </si>
  <si>
    <t xml:space="preserve">{PCY1} plastocyanin, chloroplast precursor |871.739590518136</t>
  </si>
  <si>
    <t xml:space="preserve">1.1.5.2</t>
  </si>
  <si>
    <t xml:space="preserve">PS.lightreaction.other electron carrier (ox/red).ferredoxin</t>
  </si>
  <si>
    <t xml:space="preserve">196705</t>
  </si>
  <si>
    <t xml:space="preserve">{FDX4} Apoferredoxin, chloroplast precursor |208.689458293731</t>
  </si>
  <si>
    <t xml:space="preserve">174881</t>
  </si>
  <si>
    <t xml:space="preserve">possible 2Fe-2S ferredoxin |118.2</t>
  </si>
  <si>
    <t xml:space="preserve">196707</t>
  </si>
  <si>
    <t xml:space="preserve">{FDX3} Apoferredoxin, chloroplast precursor |335.042155263038</t>
  </si>
  <si>
    <t xml:space="preserve">147787</t>
  </si>
  <si>
    <t xml:space="preserve">{PETF} Apoferredoxin, chloroplast precursor |958.108606589489</t>
  </si>
  <si>
    <t xml:space="preserve">196703</t>
  </si>
  <si>
    <t xml:space="preserve">{FDX6} Apoferredoxin, chloroplast precursor |258.725633383224</t>
  </si>
  <si>
    <t xml:space="preserve">1.1.5.3</t>
  </si>
  <si>
    <t xml:space="preserve">PS.lightreaction.other electron carrier (ox/red).ferredoxin reductase</t>
  </si>
  <si>
    <t xml:space="preserve">134840</t>
  </si>
  <si>
    <t xml:space="preserve">{ARH1} NADP adrenodoxin-like ferredoxin reductase |362</t>
  </si>
  <si>
    <t xml:space="preserve">1.1.6</t>
  </si>
  <si>
    <t xml:space="preserve">PS.lightreaction.NADH DH</t>
  </si>
  <si>
    <t xml:space="preserve">182980</t>
  </si>
  <si>
    <t xml:space="preserve">{NUO9  } NADH:ubiquinone oxidoreductase (Complex I) ND9 subunit, mitochondrial |232.142277722278</t>
  </si>
  <si>
    <t xml:space="preserve">1.1.30</t>
  </si>
  <si>
    <t xml:space="preserve">PS.lightreaction.state transition</t>
  </si>
  <si>
    <t xml:space="preserve">194793</t>
  </si>
  <si>
    <t xml:space="preserve">{STT7} protein kinase involved in state transitions |1934.33333333333</t>
  </si>
  <si>
    <t xml:space="preserve">154569</t>
  </si>
  <si>
    <t xml:space="preserve">{STL1} Serine/threonine protein kinase, active site, Stl1 (Q84V17_CHLRE) |426.5|473.77529961882</t>
  </si>
  <si>
    <t xml:space="preserve">1.1.40</t>
  </si>
  <si>
    <t xml:space="preserve">PS.lightreaction.cyclic electron flow-chlororespiration</t>
  </si>
  <si>
    <t xml:space="preserve">185013</t>
  </si>
  <si>
    <t xml:space="preserve">{NUO7  } NADH:ubiquinone oxidoreductase (Complex I) ND7 subunit, mitochondrial |1339.46529279544</t>
  </si>
  <si>
    <t xml:space="preserve">189624</t>
  </si>
  <si>
    <t xml:space="preserve">{PTOX1} alternative oxidase, possibly chloroplast-localized |235</t>
  </si>
  <si>
    <t xml:space="preserve">132909</t>
  </si>
  <si>
    <t xml:space="preserve">{NUO8  } NADH:ubiquinone oxidoreductase (Complex I) subunit, homolog to bovine TYKY subunit, mitochondrial |591.181939053593|562</t>
  </si>
  <si>
    <t xml:space="preserve">1.3.2</t>
  </si>
  <si>
    <t xml:space="preserve">PS.calvin cyle.rubisco small subunit</t>
  </si>
  <si>
    <t xml:space="preserve">82986</t>
  </si>
  <si>
    <t xml:space="preserve">{RBCS1} ribulose-1,5-bisphosphate carboxylase/oxygenase small subunit 1, chloroplast precursor |1851.82989553062</t>
  </si>
  <si>
    <t xml:space="preserve">1.3.3</t>
  </si>
  <si>
    <t xml:space="preserve">PS.calvin cyle.phosphoglycerate kinase</t>
  </si>
  <si>
    <t xml:space="preserve">132210</t>
  </si>
  <si>
    <t xml:space="preserve">{PGK1} Phosphoglycerate Kinase |2493.95</t>
  </si>
  <si>
    <t xml:space="preserve">1.3.4</t>
  </si>
  <si>
    <t xml:space="preserve">PS.calvin cyle.GAP</t>
  </si>
  <si>
    <t xml:space="preserve">129019</t>
  </si>
  <si>
    <t xml:space="preserve">{GAP3} Glyceraldehyde-3-Phosphate Dehydrogenase |2253.94480519481</t>
  </si>
  <si>
    <t xml:space="preserve">102889</t>
  </si>
  <si>
    <t xml:space="preserve">{GAPN1} Glyceraldehyde 3-phosphate dehydrogenase, nonphosphorylating |2046.5</t>
  </si>
  <si>
    <t xml:space="preserve">1.3.5</t>
  </si>
  <si>
    <t xml:space="preserve">PS.calvin cycle.TPI</t>
  </si>
  <si>
    <t xml:space="preserve">26265</t>
  </si>
  <si>
    <t xml:space="preserve">{TPIC} triose phosphate isomerase (TIM), chloroplast precursor |896.666666666667</t>
  </si>
  <si>
    <t xml:space="preserve">1.3.6</t>
  </si>
  <si>
    <t xml:space="preserve">PS.calvin cyle.aldolase</t>
  </si>
  <si>
    <t xml:space="preserve">24459</t>
  </si>
  <si>
    <t xml:space="preserve">no description |2143.72777777778</t>
  </si>
  <si>
    <t xml:space="preserve">1.3.7</t>
  </si>
  <si>
    <t xml:space="preserve">PS.calvin cyle.FBPase</t>
  </si>
  <si>
    <t xml:space="preserve">24084</t>
  </si>
  <si>
    <t xml:space="preserve">{FBP} Fructose-1,6-bisphosphatase, plastid precursor |1818</t>
  </si>
  <si>
    <t xml:space="preserve">1.3.8</t>
  </si>
  <si>
    <t xml:space="preserve">PS.calvin cyle.transketolase</t>
  </si>
  <si>
    <t xml:space="preserve">141319</t>
  </si>
  <si>
    <t xml:space="preserve">{TRK} Transketolase, plastid precursor |2676.15</t>
  </si>
  <si>
    <t xml:space="preserve">1.3.9</t>
  </si>
  <si>
    <t xml:space="preserve">PS.calvin cyle.seduheptulose bisphosphatase</t>
  </si>
  <si>
    <t xml:space="preserve">189186</t>
  </si>
  <si>
    <t xml:space="preserve">{SBP1} sedoheptulose-1,7-bisphosphatase |1767.125</t>
  </si>
  <si>
    <t xml:space="preserve">1.3.11</t>
  </si>
  <si>
    <t xml:space="preserve">PS.calvin cyle.RPE</t>
  </si>
  <si>
    <t xml:space="preserve">135614</t>
  </si>
  <si>
    <t xml:space="preserve">{RPE1} Ribulose phosphate-3-epimerase, chloroplast precursor |666.142139620753</t>
  </si>
  <si>
    <t xml:space="preserve">1.3.12</t>
  </si>
  <si>
    <t xml:space="preserve">PS.calvin cyle.PRK</t>
  </si>
  <si>
    <t xml:space="preserve">195910</t>
  </si>
  <si>
    <t xml:space="preserve">{PRK} Phosphoribulokinase, chloroplast precursor |2429.25</t>
  </si>
  <si>
    <t xml:space="preserve">1.3.13</t>
  </si>
  <si>
    <t xml:space="preserve">PS.calvin cyle.rubisco interacting</t>
  </si>
  <si>
    <t xml:space="preserve">150261</t>
  </si>
  <si>
    <t xml:space="preserve">{PMT} protein N-methyltransferase |142.65</t>
  </si>
  <si>
    <t xml:space="preserve">193086</t>
  </si>
  <si>
    <t xml:space="preserve">no description |453</t>
  </si>
  <si>
    <t xml:space="preserve">128745</t>
  </si>
  <si>
    <t xml:space="preserve">{RCA} rubisco activase |3314.74356060606</t>
  </si>
  <si>
    <t xml:space="preserve">150732</t>
  </si>
  <si>
    <t xml:space="preserve">no description |136.68</t>
  </si>
  <si>
    <t xml:space="preserve">1.2.1</t>
  </si>
  <si>
    <t xml:space="preserve">PS.photorespiration.phosphoglycolate phosphatase</t>
  </si>
  <si>
    <t xml:space="preserve">142105</t>
  </si>
  <si>
    <t xml:space="preserve">{PGP3} Phosphoglycolate phosphatase, chloroplast precursor |591.554681163532</t>
  </si>
  <si>
    <t xml:space="preserve">127857</t>
  </si>
  <si>
    <t xml:space="preserve">{PGP2} Phosphoglycolate phosphatase, chloroplast precursor |393.39588108745</t>
  </si>
  <si>
    <t xml:space="preserve">196298</t>
  </si>
  <si>
    <t xml:space="preserve">{PGP1} phosphoglycolate phosphatase 1 |806</t>
  </si>
  <si>
    <t xml:space="preserve">1.2.2</t>
  </si>
  <si>
    <t xml:space="preserve">PS.photorespiration.glycolate oxydase</t>
  </si>
  <si>
    <t xml:space="preserve">127775</t>
  </si>
  <si>
    <t xml:space="preserve">{GOX} Glycolate oxidase |836</t>
  </si>
  <si>
    <t xml:space="preserve">1.2.3</t>
  </si>
  <si>
    <t xml:space="preserve">PS.aminotransferases peroxisomal</t>
  </si>
  <si>
    <t xml:space="preserve">194541</t>
  </si>
  <si>
    <t xml:space="preserve">{AGT1} alanine-glyoxylate transaminase, putative |135|135</t>
  </si>
  <si>
    <t xml:space="preserve">194609</t>
  </si>
  <si>
    <t xml:space="preserve">{SGA1} Putative serine glyoxylate aminotransferase, variant SGA1a |398|398</t>
  </si>
  <si>
    <t xml:space="preserve">1.2.4</t>
  </si>
  <si>
    <t xml:space="preserve">PS.photorespiration.glycine cleavage</t>
  </si>
  <si>
    <t xml:space="preserve">196067</t>
  </si>
  <si>
    <t xml:space="preserve">{GCSH} glycine cleavage system, H-protein |632.429801916239</t>
  </si>
  <si>
    <t xml:space="preserve">1.2.5</t>
  </si>
  <si>
    <t xml:space="preserve">PS.photorespiration.serine hydroxymethyltransferase</t>
  </si>
  <si>
    <t xml:space="preserve">196400</t>
  </si>
  <si>
    <t xml:space="preserve">{SHMT3} serine hydroxymethyltransferase 3 |2962.10780920636</t>
  </si>
  <si>
    <t xml:space="preserve">196354</t>
  </si>
  <si>
    <t xml:space="preserve">{SHMT2} serine hydroxymethyltranferase 2 |2880.26084170815</t>
  </si>
  <si>
    <t xml:space="preserve">194461</t>
  </si>
  <si>
    <t xml:space="preserve">{SHMT1} Serine hydroxymethyltransferase |3377.14404761905</t>
  </si>
  <si>
    <t xml:space="preserve">1.2.6</t>
  </si>
  <si>
    <t xml:space="preserve">PS.photorespiration.hydroxypyruvate reductase</t>
  </si>
  <si>
    <t xml:space="preserve">128310</t>
  </si>
  <si>
    <t xml:space="preserve">{HPR1} Hydroxypyruvate reductase |757.1625|725.9625|725.9625</t>
  </si>
  <si>
    <t xml:space="preserve">1.2.7</t>
  </si>
  <si>
    <t xml:space="preserve">PS.photorespiration.glycerate kinase</t>
  </si>
  <si>
    <t xml:space="preserve">196366</t>
  </si>
  <si>
    <t xml:space="preserve">{GLYK} glycerate kinase |192</t>
  </si>
  <si>
    <t xml:space="preserve">19.1</t>
  </si>
  <si>
    <t xml:space="preserve">tetrapyrrole synthesis.glu-tRNA synthetase</t>
  </si>
  <si>
    <t xml:space="preserve">135584</t>
  </si>
  <si>
    <t xml:space="preserve">{CHLI2  } CHLI Magnesium chelatase subunit I, chloroplast precursor |1379.64642857143</t>
  </si>
  <si>
    <t xml:space="preserve">188401</t>
  </si>
  <si>
    <t xml:space="preserve">{GAT1} Glutamyl tRNA amidotransferase, subunit A |410</t>
  </si>
  <si>
    <t xml:space="preserve">195543</t>
  </si>
  <si>
    <t xml:space="preserve">{GTS1 } Gln-Glu (Glx) non discriminatory tRNA synthetase, chloroplast precursor |661.16|704.51</t>
  </si>
  <si>
    <t xml:space="preserve">134594</t>
  </si>
  <si>
    <t xml:space="preserve">{CHLD  } Magnesium chelatase subunit D, chloroplast precursor |1962.64404761905</t>
  </si>
  <si>
    <t xml:space="preserve">19.2</t>
  </si>
  <si>
    <t xml:space="preserve">tetrapyrrole synthesis.glu-tRNA reductase</t>
  </si>
  <si>
    <t xml:space="preserve">183460</t>
  </si>
  <si>
    <t xml:space="preserve">{HEMA} Glutamyl-tRNA reductase, chloroplast precursor |2370.69126158217</t>
  </si>
  <si>
    <t xml:space="preserve">183446</t>
  </si>
  <si>
    <t xml:space="preserve">{HEM15  } Ferrochelatase, chloroplast precursor |778.8</t>
  </si>
  <si>
    <t xml:space="preserve">19.3</t>
  </si>
  <si>
    <t xml:space="preserve">tetrapyrrole synthesis.GSA</t>
  </si>
  <si>
    <t xml:space="preserve">138524</t>
  </si>
  <si>
    <t xml:space="preserve">{GSA  } Glutamate-1-semialdehyde aminotransferase, chloroplast precursor |2933.02857142857</t>
  </si>
  <si>
    <t xml:space="preserve">19.4</t>
  </si>
  <si>
    <t xml:space="preserve">tetrapyrrole synthesis.ALA dehydratase</t>
  </si>
  <si>
    <t xml:space="preserve">186639</t>
  </si>
  <si>
    <t xml:space="preserve">{ALAD  ,ALAD} Delta-aminolevulinic acid dehydratase, chloroplast precursor |2251.94369230574</t>
  </si>
  <si>
    <t xml:space="preserve">19.5</t>
  </si>
  <si>
    <t xml:space="preserve">tetrapyrrole synthesis.porphobilinogen deaminase</t>
  </si>
  <si>
    <t xml:space="preserve">194475</t>
  </si>
  <si>
    <t xml:space="preserve">{PBGD1} Porphobilinogen deaminase, putative chloroplast precursor |1068.59288744443</t>
  </si>
  <si>
    <t xml:space="preserve">19.6</t>
  </si>
  <si>
    <t xml:space="preserve">tetrapyrrole synthesis.uroporphyrinogen III synthase</t>
  </si>
  <si>
    <t xml:space="preserve">195943</t>
  </si>
  <si>
    <t xml:space="preserve">{UROS} Uroporphyrinogen-III synthase, putative chloroplast precursor |259.251209461613</t>
  </si>
  <si>
    <t xml:space="preserve">19.7</t>
  </si>
  <si>
    <t xml:space="preserve">tetrapyrrole synthesis.uroporphyrinogen decarboxylase</t>
  </si>
  <si>
    <t xml:space="preserve">132194</t>
  </si>
  <si>
    <t xml:space="preserve">{UROD1} Uroporphyrinogen-III decarboxylase, chloroplast precursor |1674.84288975886</t>
  </si>
  <si>
    <t xml:space="preserve">195818</t>
  </si>
  <si>
    <t xml:space="preserve">{UROD3} Uroporphyrinogen decarboxylase |1330.69658266168</t>
  </si>
  <si>
    <t xml:space="preserve">19.8</t>
  </si>
  <si>
    <t xml:space="preserve">tetrapyrrole synthesis.coproporphyrinogen III oxidase</t>
  </si>
  <si>
    <t xml:space="preserve">53583</t>
  </si>
  <si>
    <t xml:space="preserve">{CPX1} Coproporphyrinogen III oxidase, chloroplast precursor |1314.35</t>
  </si>
  <si>
    <t xml:space="preserve">19.9</t>
  </si>
  <si>
    <t xml:space="preserve">tetrapyrrole synthesis.protoporphyrin IX oxidase</t>
  </si>
  <si>
    <t xml:space="preserve">191043</t>
  </si>
  <si>
    <t xml:space="preserve">{PPO} Protoporphyrinogen oxidase, chloroplast precursor |1170.85</t>
  </si>
  <si>
    <t xml:space="preserve">19.10</t>
  </si>
  <si>
    <t xml:space="preserve">tetrapyrrole synthesis.magnesium chelatase</t>
  </si>
  <si>
    <t xml:space="preserve">195524</t>
  </si>
  <si>
    <t xml:space="preserve">{CHLH1} CHLH Magnesium chelatase subunit H, chloroplast precursor |1795</t>
  </si>
  <si>
    <t xml:space="preserve">19.11</t>
  </si>
  <si>
    <t xml:space="preserve">tetrapyrrole synthesis.magnesium protoporphyrin IX methyltransferase</t>
  </si>
  <si>
    <t xml:space="preserve">195575</t>
  </si>
  <si>
    <t xml:space="preserve">{CHLM} Magnesium protoporphrin IX S-adenosyl methionine O-methyl transferase, chloroplast precursor |307</t>
  </si>
  <si>
    <t xml:space="preserve">19.13</t>
  </si>
  <si>
    <t xml:space="preserve">tetrapyrrole synthesis.divinyl chlorophyllide-a 8-vinyl-reductase</t>
  </si>
  <si>
    <t xml:space="preserve">195952</t>
  </si>
  <si>
    <t xml:space="preserve">{DVR} 3,8-divinyl protochlorophyllide a 8-vinyl reductase, chloroplast precursor |419</t>
  </si>
  <si>
    <t xml:space="preserve">19.15</t>
  </si>
  <si>
    <t xml:space="preserve">tetrapyrrole synthesis.chlorophyll synthase</t>
  </si>
  <si>
    <t xml:space="preserve">5437</t>
  </si>
  <si>
    <t xml:space="preserve">{CHS,CHLG} Chlorophyll synthetase, chloroplast precursor |421</t>
  </si>
  <si>
    <t xml:space="preserve">19.16</t>
  </si>
  <si>
    <t xml:space="preserve">tetrapyrrole synthesis.chlorophyll b synthase</t>
  </si>
  <si>
    <t xml:space="preserve">195951</t>
  </si>
  <si>
    <t xml:space="preserve">{CAO} Chlorophyll a oxygenase, chloroplast precursor |417</t>
  </si>
  <si>
    <t xml:space="preserve">19.21</t>
  </si>
  <si>
    <t xml:space="preserve">tetrapyrrole synthesis.heme oxygenase</t>
  </si>
  <si>
    <t xml:space="preserve">195947</t>
  </si>
  <si>
    <t xml:space="preserve">{HMOX1} Heme oxygenase |292.933333333333</t>
  </si>
  <si>
    <t xml:space="preserve">19.30</t>
  </si>
  <si>
    <t xml:space="preserve">tetrapyrrole synthesis.urogen III methylase</t>
  </si>
  <si>
    <t xml:space="preserve">191432</t>
  </si>
  <si>
    <t xml:space="preserve">{COB1} S-adenosyl-L-methionine-dependent uroporphyrinogen III methyltransferase |563.541527832149</t>
  </si>
  <si>
    <t xml:space="preserve">19.40</t>
  </si>
  <si>
    <t xml:space="preserve">tetrapyrrole synthesis.regulation</t>
  </si>
  <si>
    <t xml:space="preserve">127367</t>
  </si>
  <si>
    <t xml:space="preserve">{FLU} FLU chloroplast precursor |90.5</t>
  </si>
  <si>
    <t xml:space="preserve">19.99</t>
  </si>
  <si>
    <t xml:space="preserve">tetrapyrrole synthesis.unspecified</t>
  </si>
  <si>
    <t xml:space="preserve">123320</t>
  </si>
  <si>
    <t xml:space="preserve">{COX10  } cytochrome c oxidase assembly protein, heme A: farnesyltransferase |505.221712385125</t>
  </si>
  <si>
    <t xml:space="preserve">9.1.2</t>
  </si>
  <si>
    <t xml:space="preserve">mitochondrial electron transport / ATP synthesis.NADH-DH.localisation not clear</t>
  </si>
  <si>
    <t xml:space="preserve">193762</t>
  </si>
  <si>
    <t xml:space="preserve">{NUO13  } NADH:ubiquinone oxidoreductase (Complex I) 18 kDa subunit, homolog to bovine B17.2 subunit, mitochondrial |80.1</t>
  </si>
  <si>
    <t xml:space="preserve">186185</t>
  </si>
  <si>
    <t xml:space="preserve">{NUOA9  } NADH:ubiquinone oxidoreductase (Complex I) subunit, homolog to bovine 39 kD subunit, mitochondrial |224</t>
  </si>
  <si>
    <t xml:space="preserve">127317</t>
  </si>
  <si>
    <t xml:space="preserve">{NUO5  } NADH:ubiquinone oxidoreductase (Complex I) 24 kDa subunit, homolog to bovine 24 kD subunit, mitochondrial |271</t>
  </si>
  <si>
    <t xml:space="preserve">79362</t>
  </si>
  <si>
    <t xml:space="preserve">{NUOS1} NADH:ubiquinone oxidoreductase 76 kD protein (Complex I 78 kD subunit),  mitochondrial |724</t>
  </si>
  <si>
    <t xml:space="preserve">186342</t>
  </si>
  <si>
    <t xml:space="preserve">{NUO6  } NADH:ubiquinone oxidoreductase (Complex I) subunit, homolog to bovine 51 kD subunit, mitochondrial |745</t>
  </si>
  <si>
    <t xml:space="preserve">9.2.1</t>
  </si>
  <si>
    <t xml:space="preserve">mitochondrial electron transport / ATP synthesis.NADH-DH.type II.internal matrix</t>
  </si>
  <si>
    <t xml:space="preserve">195719</t>
  </si>
  <si>
    <t xml:space="preserve">{NDA1} putative mitochondrial type-II NADH dehydrogenase. |557</t>
  </si>
  <si>
    <t xml:space="preserve">9.2.2</t>
  </si>
  <si>
    <t xml:space="preserve">mitochondrial electron transport / ATP synthesis.NADH-DH.type II.external</t>
  </si>
  <si>
    <t xml:space="preserve">133334</t>
  </si>
  <si>
    <t xml:space="preserve">{NDA2} putative type-II calcium-dependant NADH dehydrogenase, mitochondrial |708.916666666667</t>
  </si>
  <si>
    <t xml:space="preserve">9.3</t>
  </si>
  <si>
    <t xml:space="preserve">mitochondrial electron transport / ATP synthesis.electron transfer flavoprotein</t>
  </si>
  <si>
    <t xml:space="preserve">180281</t>
  </si>
  <si>
    <t xml:space="preserve">{ETFB  } putative electron transfer flavoprotein beta-subunit , mitochondrial |218</t>
  </si>
  <si>
    <t xml:space="preserve">111715</t>
  </si>
  <si>
    <t xml:space="preserve">{FUO1} Putative electron transfer flavoprotein-ubiquinone oxidoreductase. |796.359698224963</t>
  </si>
  <si>
    <t xml:space="preserve">189344</t>
  </si>
  <si>
    <t xml:space="preserve">{ETFA  } putative electron transfer flavoprotein alpha-subunit , mitochondrial |253</t>
  </si>
  <si>
    <t xml:space="preserve">9.4</t>
  </si>
  <si>
    <t xml:space="preserve">mitochondrial electron transport / ATP synthesis.alternative oxidase</t>
  </si>
  <si>
    <t xml:space="preserve">129968</t>
  </si>
  <si>
    <t xml:space="preserve">{AOX1} |790.038690476191</t>
  </si>
  <si>
    <t xml:space="preserve">9.5</t>
  </si>
  <si>
    <t xml:space="preserve">mitochondrial electron transport / ATP synthesis.cytochrome c reductase</t>
  </si>
  <si>
    <t xml:space="preserve">77031</t>
  </si>
  <si>
    <t xml:space="preserve">{QCR7  } Ubiquinol:cytochrome c oxidoredutase (Complex III) 14 kDa subunit subunit |192.6</t>
  </si>
  <si>
    <t xml:space="preserve">129128</t>
  </si>
  <si>
    <t xml:space="preserve">{RIP1} Rieske iron-sulfur protein of mitochondrial ubiquinol-cytochrome c reductase. |1137.55847885598</t>
  </si>
  <si>
    <t xml:space="preserve">9.6</t>
  </si>
  <si>
    <t xml:space="preserve">mitochondrial electron transport / ATP synthesis.cytochrome c</t>
  </si>
  <si>
    <t xml:space="preserve">133395</t>
  </si>
  <si>
    <t xml:space="preserve">{CYC1} ubiquinol:cytochrome c oxidoreductase cytochrome c1, mitochondrial |910.083333333333</t>
  </si>
  <si>
    <t xml:space="preserve">195343</t>
  </si>
  <si>
    <t xml:space="preserve">{CCS1} c-type cytochrome synthesis 1 |344</t>
  </si>
  <si>
    <t xml:space="preserve">9.7</t>
  </si>
  <si>
    <t xml:space="preserve">mitochondrial electron transport / ATP synthesis.cytochrome c oxidase</t>
  </si>
  <si>
    <t xml:space="preserve">56014</t>
  </si>
  <si>
    <t xml:space="preserve">{COX3} Cytochrome c oxidase subunit III |254</t>
  </si>
  <si>
    <t xml:space="preserve">159985</t>
  </si>
  <si>
    <t xml:space="preserve">{SCO1} Putative cytochrome c oxidase assembly factor SCO1, mitochondrial |276</t>
  </si>
  <si>
    <t xml:space="preserve">190125</t>
  </si>
  <si>
    <t xml:space="preserve">{COX2b} Cytochrome c oxidase subunit II, protein IIb of split subunit. |709.712015868338</t>
  </si>
  <si>
    <t xml:space="preserve">146988</t>
  </si>
  <si>
    <t xml:space="preserve">no description |163</t>
  </si>
  <si>
    <t xml:space="preserve">184789</t>
  </si>
  <si>
    <t xml:space="preserve">{COX2a} Cytochrome c oxidase subunit II, protein IIa of split subunit. |789.621428571429</t>
  </si>
  <si>
    <t xml:space="preserve">95928</t>
  </si>
  <si>
    <t xml:space="preserve">{COX18} putative cytochrome c oxidase assembly factor, mitochondrial |73.6</t>
  </si>
  <si>
    <t xml:space="preserve">9.8</t>
  </si>
  <si>
    <t xml:space="preserve">mitochondrial electron transport / ATP synthesis.uncoupling protein</t>
  </si>
  <si>
    <t xml:space="preserve">138059</t>
  </si>
  <si>
    <t xml:space="preserve">{UCP1} uncoupling protein, probably mitochondrial |589.904192774033</t>
  </si>
  <si>
    <t xml:space="preserve">9.9</t>
  </si>
  <si>
    <t xml:space="preserve">mitochondrial electron transport / ATP synthesis.F1-ATPase</t>
  </si>
  <si>
    <t xml:space="preserve">136578</t>
  </si>
  <si>
    <t xml:space="preserve">{ATP6} F1Fo ATP synthase subunit 6, mitochondrial |331.811607142857</t>
  </si>
  <si>
    <t xml:space="preserve">141145</t>
  </si>
  <si>
    <t xml:space="preserve">{ATP1B} F1Fo ATP synthase, alpha subunit, mitochondrial |460.565905626961</t>
  </si>
  <si>
    <t xml:space="preserve">133544</t>
  </si>
  <si>
    <t xml:space="preserve">{ATP15} F1Fo ATP synthase, epsilon subunit, mitochondrial |160.749145040502</t>
  </si>
  <si>
    <t xml:space="preserve">78348</t>
  </si>
  <si>
    <t xml:space="preserve">{ATP2} Beta subunit of mitochondrial ATP synthase. |3604.83566588057</t>
  </si>
  <si>
    <t xml:space="preserve">185200</t>
  </si>
  <si>
    <t xml:space="preserve">{ATP4} Mitochondrial F1Fo ATP synthase, delta subunit |199.425</t>
  </si>
  <si>
    <t xml:space="preserve">76602</t>
  </si>
  <si>
    <t xml:space="preserve">{ATP1} F1Fo ATP synthase, alpha subunit, mitochondrial |</t>
  </si>
  <si>
    <t xml:space="preserve">191596</t>
  </si>
  <si>
    <t xml:space="preserve">{ATP5} Mitochondrial ATP synthase subunit 5, OSCP subunit |192.95</t>
  </si>
  <si>
    <t xml:space="preserve">194183</t>
  </si>
  <si>
    <t xml:space="preserve">{ATP3} F1F0 ATP synthase, gamma subunit, mitochondrial |435</t>
  </si>
  <si>
    <t xml:space="preserve">4.2</t>
  </si>
  <si>
    <t xml:space="preserve">glycolysis.PGM</t>
  </si>
  <si>
    <t xml:space="preserve">18029</t>
  </si>
  <si>
    <t xml:space="preserve">{GPM1b} Phosphoglucomutase, possible cytosolic form |2914.18214285714</t>
  </si>
  <si>
    <t xml:space="preserve">4.3</t>
  </si>
  <si>
    <t xml:space="preserve">glycolysis.G6PIsomerase</t>
  </si>
  <si>
    <t xml:space="preserve">135220</t>
  </si>
  <si>
    <t xml:space="preserve">{PGI} phosphoglucose isomerase |2373.34166666667</t>
  </si>
  <si>
    <t xml:space="preserve">4.4</t>
  </si>
  <si>
    <t xml:space="preserve">glycolysis.PPFK</t>
  </si>
  <si>
    <t xml:space="preserve">196624</t>
  </si>
  <si>
    <t xml:space="preserve">{PFK1P} Phosphofructokinase family protein, plastid form |897.588095238095</t>
  </si>
  <si>
    <t xml:space="preserve">196430</t>
  </si>
  <si>
    <t xml:space="preserve">{PFK2} Phosphofructokinase family protein |899.621428571429</t>
  </si>
  <si>
    <t xml:space="preserve">4.7</t>
  </si>
  <si>
    <t xml:space="preserve">glycolysis.aldolase</t>
  </si>
  <si>
    <t xml:space="preserve">152892</t>
  </si>
  <si>
    <t xml:space="preserve">{FBA1} fructose-1,6-bisphosphate aldolase |1363.05238095238</t>
  </si>
  <si>
    <t xml:space="preserve">29185</t>
  </si>
  <si>
    <t xml:space="preserve">{FBA2} fructose-1,6-bisphosphate aldolase |1469.50476190476</t>
  </si>
  <si>
    <t xml:space="preserve">4.9</t>
  </si>
  <si>
    <t xml:space="preserve">glycolysis.glyceraldehyde 3-phosphate dehydrogenase</t>
  </si>
  <si>
    <t xml:space="preserve">140618</t>
  </si>
  <si>
    <t xml:space="preserve">{GAP1a} glyceraldehyde 3-phosphate dehydrogenase, plastid precursor |2532.47562902784</t>
  </si>
  <si>
    <t xml:space="preserve">4.11</t>
  </si>
  <si>
    <t xml:space="preserve">glycolysis.phosphoglycerate mutase</t>
  </si>
  <si>
    <t xml:space="preserve">161085</t>
  </si>
  <si>
    <t xml:space="preserve">{PGM1b} Phosphoglycerate mutase, possible cytosolic form |2391.89940360599</t>
  </si>
  <si>
    <t xml:space="preserve">4.12</t>
  </si>
  <si>
    <t xml:space="preserve">glycolysis.enolase</t>
  </si>
  <si>
    <t xml:space="preserve">83064</t>
  </si>
  <si>
    <t xml:space="preserve">{PGH,PGH1} Enolase (2-Phosphoglycerate Dehydratase) |2766.16163221731</t>
  </si>
  <si>
    <t xml:space="preserve">4.13</t>
  </si>
  <si>
    <t xml:space="preserve">glycolysis.PK</t>
  </si>
  <si>
    <t xml:space="preserve">118203</t>
  </si>
  <si>
    <t xml:space="preserve">{PYK9} pyruvate kinase |1325.09238816739</t>
  </si>
  <si>
    <t xml:space="preserve">122254</t>
  </si>
  <si>
    <t xml:space="preserve">{PYK5} pyruvate kinase |1304.69523809524</t>
  </si>
  <si>
    <t xml:space="preserve">136854</t>
  </si>
  <si>
    <t xml:space="preserve">{PYK1} Pyruvate Kinase, probably cytosolic |2290.68033078033</t>
  </si>
  <si>
    <t xml:space="preserve">196263</t>
  </si>
  <si>
    <t xml:space="preserve">{PYK2} Pyruvate kinase, cytosolic |1256.40802669553</t>
  </si>
  <si>
    <t xml:space="preserve">4.14</t>
  </si>
  <si>
    <t xml:space="preserve">glycolysis.PEPCase</t>
  </si>
  <si>
    <t xml:space="preserve">80312</t>
  </si>
  <si>
    <t xml:space="preserve">{PEPC1} Phosphoenolpyruvate carboxylase, isoform 1 |2847.05048406784</t>
  </si>
  <si>
    <t xml:space="preserve">182821</t>
  </si>
  <si>
    <t xml:space="preserve">{PEPC2} Phosphoenolpyruvate carboxylase, isoform 2 |2525.68429677774</t>
  </si>
  <si>
    <t xml:space="preserve">11.3</t>
  </si>
  <si>
    <t xml:space="preserve">lipid metabolism.Phospholipid synthesis</t>
  </si>
  <si>
    <t xml:space="preserve">194257</t>
  </si>
  <si>
    <t xml:space="preserve">{PGP1b} |279.565582964251</t>
  </si>
  <si>
    <t xml:space="preserve">40158</t>
  </si>
  <si>
    <t xml:space="preserve">{SDC1} |595|595</t>
  </si>
  <si>
    <t xml:space="preserve">142643</t>
  </si>
  <si>
    <t xml:space="preserve">{KDG1} diacylglycerol kinase |295.232875428551</t>
  </si>
  <si>
    <t xml:space="preserve">11.3.2</t>
  </si>
  <si>
    <t xml:space="preserve">lipid metabolism.Phospholipid synthesis.choline kinase</t>
  </si>
  <si>
    <t xml:space="preserve">118793</t>
  </si>
  <si>
    <t xml:space="preserve">{ETK1} |284.3</t>
  </si>
  <si>
    <t xml:space="preserve">11.3.3</t>
  </si>
  <si>
    <t xml:space="preserve">lipid metabolism.Phospholipid synthesis.phosphatidate cytidylyltransferase</t>
  </si>
  <si>
    <t xml:space="preserve">173650</t>
  </si>
  <si>
    <t xml:space="preserve">no description |242</t>
  </si>
  <si>
    <t xml:space="preserve">11.3.4</t>
  </si>
  <si>
    <t xml:space="preserve">lipid metabolism.Phospholipid synthesis.CDP-diacylglycerol-inositol 3-phosphatidyltransferase</t>
  </si>
  <si>
    <t xml:space="preserve">186369</t>
  </si>
  <si>
    <t xml:space="preserve">{PIS1} |228</t>
  </si>
  <si>
    <t xml:space="preserve">11.3.7</t>
  </si>
  <si>
    <t xml:space="preserve">lipid metabolism.Phospholipid synthesis.cyclopropane-fatty-acyl-phospholipid synthase</t>
  </si>
  <si>
    <t xml:space="preserve">191650</t>
  </si>
  <si>
    <t xml:space="preserve">{CFA1} |712.766666666667</t>
  </si>
  <si>
    <t xml:space="preserve">11.10.2</t>
  </si>
  <si>
    <t xml:space="preserve">lipid metabolism.glycolipid synthesis.DGDG synthase</t>
  </si>
  <si>
    <t xml:space="preserve">196553</t>
  </si>
  <si>
    <t xml:space="preserve">{DGD1} galactolipid galactosyltransferase |1624</t>
  </si>
  <si>
    <t xml:space="preserve">11.10.3</t>
  </si>
  <si>
    <t xml:space="preserve">lipid metabolism.glycolipid synthesis.UDP-sulfoquinovose synthase</t>
  </si>
  <si>
    <t xml:space="preserve">27658</t>
  </si>
  <si>
    <t xml:space="preserve">{SQD1} UDP-sulfoquinovose synthase |1256.5</t>
  </si>
  <si>
    <t xml:space="preserve">11.10.4</t>
  </si>
  <si>
    <t xml:space="preserve">lipid metabolism.glycolipid synthesis.sulfolipid synthase</t>
  </si>
  <si>
    <t xml:space="preserve">121326</t>
  </si>
  <si>
    <t xml:space="preserve">{SQD2b} |</t>
  </si>
  <si>
    <t xml:space="preserve">11.8.1</t>
  </si>
  <si>
    <t xml:space="preserve">lipid metabolism.'exotics' (steroids, squalene etc).sphingolipids</t>
  </si>
  <si>
    <t xml:space="preserve">147241</t>
  </si>
  <si>
    <t xml:space="preserve">{KDG2} diacylglycerol kinase |148.4</t>
  </si>
  <si>
    <t xml:space="preserve">119291</t>
  </si>
  <si>
    <t xml:space="preserve">{SPT2} |314</t>
  </si>
  <si>
    <t xml:space="preserve">11.8.1.3</t>
  </si>
  <si>
    <t xml:space="preserve">lipid metabolism.'exotics' (steroids, squalene etc).sphingolipids.ceramide glucosyltransferase</t>
  </si>
  <si>
    <t xml:space="preserve">34629</t>
  </si>
  <si>
    <t xml:space="preserve">{GTR24} glycosyl transferase |94</t>
  </si>
  <si>
    <t xml:space="preserve">11.8.4</t>
  </si>
  <si>
    <t xml:space="preserve">lipid metabolism.'exotics' (steroids, squalene etc).3-beta hydroxysteroid dehydrogenase/isomerase</t>
  </si>
  <si>
    <t xml:space="preserve">58501</t>
  </si>
  <si>
    <t xml:space="preserve">{HSD1} putative steroid dehydrogenase |379</t>
  </si>
  <si>
    <t xml:space="preserve">11.8.6</t>
  </si>
  <si>
    <t xml:space="preserve">lipid metabolism.'exotics' (steroids, squalene etc).cycloartenol synthase</t>
  </si>
  <si>
    <t xml:space="preserve">196409</t>
  </si>
  <si>
    <t xml:space="preserve">{CAS} cycloartenol synthase |1159.22594905095|1163</t>
  </si>
  <si>
    <t xml:space="preserve">11.8.10</t>
  </si>
  <si>
    <t xml:space="preserve">lipid metabolism.'exotics' (steroids, squalene etc).phosphatidylcholine—sterol O-acyltransferase</t>
  </si>
  <si>
    <t xml:space="preserve">186846</t>
  </si>
  <si>
    <t xml:space="preserve">{LACT} Lecithin:cholesterol acyltransferase |189.766666666667</t>
  </si>
  <si>
    <t xml:space="preserve">11.2.1</t>
  </si>
  <si>
    <t xml:space="preserve">lipid metabolism.FA desaturation.desaturase</t>
  </si>
  <si>
    <t xml:space="preserve">117883</t>
  </si>
  <si>
    <t xml:space="preserve">{FAD5} |863.574069830993</t>
  </si>
  <si>
    <t xml:space="preserve">11.2.3</t>
  </si>
  <si>
    <t xml:space="preserve">lipid metabolism.FA desaturation.omega 3 desaturase</t>
  </si>
  <si>
    <t xml:space="preserve">56237</t>
  </si>
  <si>
    <t xml:space="preserve">{FAD7} |1892.55337301587</t>
  </si>
  <si>
    <t xml:space="preserve">11.2.4</t>
  </si>
  <si>
    <t xml:space="preserve">lipid metabolism.FA desaturation.omega 6 desaturase</t>
  </si>
  <si>
    <t xml:space="preserve">56668</t>
  </si>
  <si>
    <t xml:space="preserve">{DES6} |1169.16730392157</t>
  </si>
  <si>
    <t xml:space="preserve">135825</t>
  </si>
  <si>
    <t xml:space="preserve">Fatty acid desaturase |979.975</t>
  </si>
  <si>
    <t xml:space="preserve">11.1.1</t>
  </si>
  <si>
    <t xml:space="preserve">lipid metabolism.FA synthesis and FA elongation.Acetyl CoA Carboxylation</t>
  </si>
  <si>
    <t xml:space="preserve">122970</t>
  </si>
  <si>
    <t xml:space="preserve">{ACC} biotin carboxylase |611.184611825157</t>
  </si>
  <si>
    <t xml:space="preserve">183660</t>
  </si>
  <si>
    <t xml:space="preserve">no description |99.6666666666667</t>
  </si>
  <si>
    <t xml:space="preserve">11.1.2</t>
  </si>
  <si>
    <t xml:space="preserve">lipid metabolism.FA synthesis and FA elongation.Acetyl CoA Transacylase</t>
  </si>
  <si>
    <t xml:space="preserve">101671</t>
  </si>
  <si>
    <t xml:space="preserve">no description |261</t>
  </si>
  <si>
    <t xml:space="preserve">11.1.3</t>
  </si>
  <si>
    <t xml:space="preserve">lipid metabolism.FA synthesis and FA elongation.ketoacyl ACP synthase</t>
  </si>
  <si>
    <t xml:space="preserve">139619</t>
  </si>
  <si>
    <t xml:space="preserve">{KAS2} |1006.5</t>
  </si>
  <si>
    <t xml:space="preserve">11.1.7</t>
  </si>
  <si>
    <t xml:space="preserve">lipid metabolism.FA synthesis and FA elongation.ACP thioesterase</t>
  </si>
  <si>
    <t xml:space="preserve">196283</t>
  </si>
  <si>
    <t xml:space="preserve">acyl carrier protein thioesterase, putative |442.141522855281</t>
  </si>
  <si>
    <t xml:space="preserve">11.1.8</t>
  </si>
  <si>
    <t xml:space="preserve">lipid metabolism.FA synthesis and FA elongation.acyl coa ligase</t>
  </si>
  <si>
    <t xml:space="preserve">194063</t>
  </si>
  <si>
    <t xml:space="preserve">{ACS1} Acetyl CoA synthetase |1043.65722025815</t>
  </si>
  <si>
    <t xml:space="preserve">188925</t>
  </si>
  <si>
    <t xml:space="preserve">no description |422.556359394601</t>
  </si>
  <si>
    <t xml:space="preserve">11.1.12</t>
  </si>
  <si>
    <t xml:space="preserve">lipid metabolism.FA synthesis and FA elongation.ACP protein</t>
  </si>
  <si>
    <t xml:space="preserve">132151</t>
  </si>
  <si>
    <t xml:space="preserve">{ACP1} acyl-carrier protein, probably mitochondrial |234.701841540633</t>
  </si>
  <si>
    <t xml:space="preserve">11.1.13</t>
  </si>
  <si>
    <t xml:space="preserve">lipid metabolism.FA synthesis and FA elongation.acyl-CoA binding protein</t>
  </si>
  <si>
    <t xml:space="preserve">133008</t>
  </si>
  <si>
    <t xml:space="preserve">{ACBP} |236.87130952381</t>
  </si>
  <si>
    <t xml:space="preserve">141204</t>
  </si>
  <si>
    <t xml:space="preserve">no description |457.77</t>
  </si>
  <si>
    <t xml:space="preserve">11.1.31</t>
  </si>
  <si>
    <t xml:space="preserve">lipid metabolism.FA synthesis and FA elongation.pyruvate DH</t>
  </si>
  <si>
    <t xml:space="preserve">155587</t>
  </si>
  <si>
    <t xml:space="preserve">{PDC2} plastid pyruvate dehydrogenase, E1 component, alpha subunit |414</t>
  </si>
  <si>
    <t xml:space="preserve">196500</t>
  </si>
  <si>
    <t xml:space="preserve">{DLA2} dihydrolipoamide acetyltransferase, possibly plastidic |384</t>
  </si>
  <si>
    <t xml:space="preserve">190446</t>
  </si>
  <si>
    <t xml:space="preserve">{PDH2} pyruvate dehydrogenase, E1 beta subunit, plastid precursor |802</t>
  </si>
  <si>
    <t xml:space="preserve">11.9.2</t>
  </si>
  <si>
    <t xml:space="preserve">lipid metabolism.lipid degradation.lipases</t>
  </si>
  <si>
    <t xml:space="preserve">108522</t>
  </si>
  <si>
    <t xml:space="preserve">{LIPG1} putative carboxylic ester hydrolase/ lipase |294</t>
  </si>
  <si>
    <t xml:space="preserve">142444</t>
  </si>
  <si>
    <t xml:space="preserve">no description |130.139020998429</t>
  </si>
  <si>
    <t xml:space="preserve">11.9.2.1</t>
  </si>
  <si>
    <t xml:space="preserve">lipid metabolism.lipid degradation.lipases.triacylglycerol lipase</t>
  </si>
  <si>
    <t xml:space="preserve">184308</t>
  </si>
  <si>
    <t xml:space="preserve">{FAP12} Flagellar Associated Protein |159.433333333333</t>
  </si>
  <si>
    <t xml:space="preserve">142824</t>
  </si>
  <si>
    <t xml:space="preserve">no description |53.5</t>
  </si>
  <si>
    <t xml:space="preserve">122836</t>
  </si>
  <si>
    <t xml:space="preserve">{LIPG2} triacylglycerol lipase (gastric ligase) precursor |291.6</t>
  </si>
  <si>
    <t xml:space="preserve">11.9.3.3</t>
  </si>
  <si>
    <t xml:space="preserve">lipid metabolism.lipid degradation.lysophospholipases.glycerophosphodiester phosphodiesterase</t>
  </si>
  <si>
    <t xml:space="preserve">123120</t>
  </si>
  <si>
    <t xml:space="preserve">{GDPD4} glycerophosphoryl diester phosphodiesterase family protein |408.174603174603</t>
  </si>
  <si>
    <t xml:space="preserve">141624</t>
  </si>
  <si>
    <t xml:space="preserve">no description |90.5</t>
  </si>
  <si>
    <t xml:space="preserve">6.3</t>
  </si>
  <si>
    <t xml:space="preserve">gluconeogenesis.Malate DH</t>
  </si>
  <si>
    <t xml:space="preserve">137163</t>
  </si>
  <si>
    <t xml:space="preserve">{MDH1} malate dehydrogenase |517.662878787879|573.715873015873</t>
  </si>
  <si>
    <t xml:space="preserve">126023</t>
  </si>
  <si>
    <t xml:space="preserve">{MDH2} malate dehydrogenase |1197.83333333333</t>
  </si>
  <si>
    <t xml:space="preserve">6.5</t>
  </si>
  <si>
    <t xml:space="preserve">gluconeogenese/ glyoxylate cycle.pyruvate dikinase</t>
  </si>
  <si>
    <t xml:space="preserve">196616</t>
  </si>
  <si>
    <t xml:space="preserve">{PPD2} Pyruvate,phosphate dikinase (PPDK) |3477.62963667326</t>
  </si>
  <si>
    <t xml:space="preserve">8.1.1.1</t>
  </si>
  <si>
    <t xml:space="preserve">TCA / org. transformation.TCA.pyruvate DH.E1</t>
  </si>
  <si>
    <t xml:space="preserve">139515</t>
  </si>
  <si>
    <t xml:space="preserve">{PDH1a} pyruvate dehydrogenase, E1 beta subunit, mitochondrial precursor |845</t>
  </si>
  <si>
    <t xml:space="preserve">8.1.1.2</t>
  </si>
  <si>
    <t xml:space="preserve">TCA / org. transformation.TCA.pyruvate DH.E2</t>
  </si>
  <si>
    <t xml:space="preserve">149709</t>
  </si>
  <si>
    <t xml:space="preserve">{DLA1} dihydrolipoamide acetyltransferase, probably mitochondrial |1578.67519698441</t>
  </si>
  <si>
    <t xml:space="preserve">8.1.1.3</t>
  </si>
  <si>
    <t xml:space="preserve">TCA / org. transformation.TCA.pyruvate DH.E3</t>
  </si>
  <si>
    <t xml:space="preserve">57890</t>
  </si>
  <si>
    <t xml:space="preserve">{DLDH1} dihydrolipoyl dehydrogenase, mitochondrial precursor |1558.16581333309</t>
  </si>
  <si>
    <t xml:space="preserve">8.1.2</t>
  </si>
  <si>
    <t xml:space="preserve">TCA / org. transformation.TCA.CS</t>
  </si>
  <si>
    <t xml:space="preserve">194915</t>
  </si>
  <si>
    <t xml:space="preserve">{CIS1} citrate synthase, putative mitochondrial isoform |1723.41666666667</t>
  </si>
  <si>
    <t xml:space="preserve">8.1.3</t>
  </si>
  <si>
    <t xml:space="preserve">TCA / org. transformation.TCA.aconitase</t>
  </si>
  <si>
    <t xml:space="preserve">132888</t>
  </si>
  <si>
    <t xml:space="preserve">no description |1263.13712726114</t>
  </si>
  <si>
    <t xml:space="preserve">129025</t>
  </si>
  <si>
    <t xml:space="preserve">{ACH1} Aconitate hydratase, mitochondrial |1511.84883094342</t>
  </si>
  <si>
    <t xml:space="preserve">8.1.4</t>
  </si>
  <si>
    <t xml:space="preserve">TCA / org. transformation.TCA.IDH</t>
  </si>
  <si>
    <t xml:space="preserve">196567</t>
  </si>
  <si>
    <t xml:space="preserve">{IDH3} isocitrate dehydrogenase, NADP-dependent, mitochondrial |1865.41428571429</t>
  </si>
  <si>
    <t xml:space="preserve">8.1.5</t>
  </si>
  <si>
    <t xml:space="preserve">TCA / org. transformation.TCA.2-oxoglutarate dehydrogenase</t>
  </si>
  <si>
    <t xml:space="preserve">79471</t>
  </si>
  <si>
    <t xml:space="preserve">{OGD1} 2-oxoglutarate dehydrogenase, E1 subunit |1925.5</t>
  </si>
  <si>
    <t xml:space="preserve">8.1.6</t>
  </si>
  <si>
    <t xml:space="preserve">TCA / org. transformation.TCA.succinyl-CoA ligase</t>
  </si>
  <si>
    <t xml:space="preserve">24101</t>
  </si>
  <si>
    <t xml:space="preserve">{SCLB1a} Succinate-CoA ligase beta chain, mitochondrial precursor |835.75</t>
  </si>
  <si>
    <t xml:space="preserve">196570</t>
  </si>
  <si>
    <t xml:space="preserve">{SCLA1} Succinyl-CoA ligase alpha-chain, mitochondrial precursor |936</t>
  </si>
  <si>
    <t xml:space="preserve">8.1.7</t>
  </si>
  <si>
    <t xml:space="preserve">TCA / org. transformation.TCA.succinate dehydrogenase</t>
  </si>
  <si>
    <t xml:space="preserve">145357</t>
  </si>
  <si>
    <t xml:space="preserve">8.1.9</t>
  </si>
  <si>
    <t xml:space="preserve">TCA / org. transformation.TCA.malate DH</t>
  </si>
  <si>
    <t xml:space="preserve">60444</t>
  </si>
  <si>
    <t xml:space="preserve">{MDHM} Malate dehydrogenase |1652.63333333333</t>
  </si>
  <si>
    <t xml:space="preserve">8.2.4</t>
  </si>
  <si>
    <t xml:space="preserve">TCA / org. transformation.other organic acid transformaitons.IDH</t>
  </si>
  <si>
    <t xml:space="preserve">196044</t>
  </si>
  <si>
    <t xml:space="preserve">{IDH2} isocitrate dehydrogenase, NAD-dependent |1154.93242800876</t>
  </si>
  <si>
    <t xml:space="preserve">8.2.9</t>
  </si>
  <si>
    <t xml:space="preserve">TCA / org. transformation.other organic acid transformaitons.cyt MDH</t>
  </si>
  <si>
    <t xml:space="preserve">192083</t>
  </si>
  <si>
    <t xml:space="preserve">{MDHP} NADP-Malate Dehydrogenase |1173.82619047619</t>
  </si>
  <si>
    <t xml:space="preserve">158129</t>
  </si>
  <si>
    <t xml:space="preserve">{MDHC} Malate Dehydrogenase (NAD-dependent), cytosolic |1469.3380952381</t>
  </si>
  <si>
    <t xml:space="preserve">8.2.10</t>
  </si>
  <si>
    <t xml:space="preserve">TCA / org. transformation.other organic acid transformaitons.malic</t>
  </si>
  <si>
    <t xml:space="preserve">126820</t>
  </si>
  <si>
    <t xml:space="preserve">{MME6} NADP-dependent malic enzyme |2195.86627560735</t>
  </si>
  <si>
    <t xml:space="preserve">196833</t>
  </si>
  <si>
    <t xml:space="preserve">{MME1} NAD malic enzyme, mitochondrial precurser |2455.04898016936</t>
  </si>
  <si>
    <t xml:space="preserve">196351</t>
  </si>
  <si>
    <t xml:space="preserve">{MME5} NADP malic enzyme |1250.30244477188</t>
  </si>
  <si>
    <t xml:space="preserve">147722</t>
  </si>
  <si>
    <t xml:space="preserve">{MME2} NADP malic enzyme |2214.1445359139</t>
  </si>
  <si>
    <t xml:space="preserve">8.2.11</t>
  </si>
  <si>
    <t xml:space="preserve">TCA / org. transformation.other organic acid transformaitons.atp-citrate lyase</t>
  </si>
  <si>
    <t xml:space="preserve">186611</t>
  </si>
  <si>
    <t xml:space="preserve">{ACLB1} ATP Citrate Lyase, subunit B |1134.5</t>
  </si>
  <si>
    <t xml:space="preserve">16.1.1</t>
  </si>
  <si>
    <t xml:space="preserve">secondary metabolism.isoprenoids.non-mevalonate pathway</t>
  </si>
  <si>
    <t xml:space="preserve">136810</t>
  </si>
  <si>
    <t xml:space="preserve">{GGR} geranylgeranyl reductase, putative chloroplast precursor |600</t>
  </si>
  <si>
    <t xml:space="preserve">16.1.1.1</t>
  </si>
  <si>
    <t xml:space="preserve">secondary metabolism.isoprenoids.non-mevalonate pathway.DXS</t>
  </si>
  <si>
    <t xml:space="preserve">196568</t>
  </si>
  <si>
    <t xml:space="preserve">{DXS,DXS1} 1-deoxy-D-xylulose 5-phosphate synthase, putative chloroplast precursor |1561.5</t>
  </si>
  <si>
    <t xml:space="preserve">16.1.1.3</t>
  </si>
  <si>
    <t xml:space="preserve">secondary metabolism.isoprenoids.non-mevalonate pathway.CMS</t>
  </si>
  <si>
    <t xml:space="preserve">196604</t>
  </si>
  <si>
    <t xml:space="preserve">{CMS} 4-diphosphocytidyl-2C-methyl-D-erythritol synthase, putative chloroplast precursor |538.233735911792</t>
  </si>
  <si>
    <t xml:space="preserve">16.1.1.4</t>
  </si>
  <si>
    <t xml:space="preserve">secondary metabolism.isoprenoids.non-mevalonate pathway.CMK</t>
  </si>
  <si>
    <t xml:space="preserve">137673</t>
  </si>
  <si>
    <t xml:space="preserve">{CMK} 4-diphosphocytidyl-2-C-methyl-D-erythritol kinase, putative chloroplast precursor |425.290516707649</t>
  </si>
  <si>
    <t xml:space="preserve">16.1.1.5</t>
  </si>
  <si>
    <t xml:space="preserve">secondary metabolism.isoprenoids.non-mevalonate pathway.MCS</t>
  </si>
  <si>
    <t xml:space="preserve">188593</t>
  </si>
  <si>
    <t xml:space="preserve">{MCS} 2-C-methyl-D-erythritol 2,4-cyclodiphosphate synthase, putative chloroplast precursor |652.5</t>
  </si>
  <si>
    <t xml:space="preserve">16.1.1.6</t>
  </si>
  <si>
    <t xml:space="preserve">secondary metabolism.isoprenoids.non-mevalonate pathway.HDS</t>
  </si>
  <si>
    <t xml:space="preserve">55268</t>
  </si>
  <si>
    <t xml:space="preserve">{HDS} 1-hydroxy-2-methyl-2-(E)-butenyl 4-diphosphate synthase, putative chloroplast precursor |1111.14582492053</t>
  </si>
  <si>
    <t xml:space="preserve">16.1.1.7</t>
  </si>
  <si>
    <t xml:space="preserve">secondary metabolism.isoprenoids.non-mevalonate pathway.HDR</t>
  </si>
  <si>
    <t xml:space="preserve">59822</t>
  </si>
  <si>
    <t xml:space="preserve">{IDS} 4-hydroxy-3-methylbut-2-enyl diphosphate reductase, putative chloroplast precursor |444</t>
  </si>
  <si>
    <t xml:space="preserve">16.1.1.10</t>
  </si>
  <si>
    <t xml:space="preserve">secondary metabolism.isoprenoids.non-mevalonate pathway.geranylgeranyl pyrophosphate synthase</t>
  </si>
  <si>
    <t xml:space="preserve">195038</t>
  </si>
  <si>
    <t xml:space="preserve">{GGPS} geranylgeranyl diphosphate synthase, putative chloroplast precursor |1485.05680985681</t>
  </si>
  <si>
    <t xml:space="preserve">16.1.2.2</t>
  </si>
  <si>
    <t xml:space="preserve">secondary metabolism.isoprenoids.mevalonate pathway.HMG-CoA synthase</t>
  </si>
  <si>
    <t xml:space="preserve">118594</t>
  </si>
  <si>
    <t xml:space="preserve">no description |151</t>
  </si>
  <si>
    <t xml:space="preserve">16.1.2.7</t>
  </si>
  <si>
    <t xml:space="preserve">secondary metabolism.isoprenoids.mevalonate pathway.isopentenyl pyrophosphate:dimethyllallyl pyrophosphate isomerase</t>
  </si>
  <si>
    <t xml:space="preserve">24471</t>
  </si>
  <si>
    <t xml:space="preserve">{IDI} isopentenyl-diphosphate delta-isomerase, putative chloroplast precursor |603.850732591482</t>
  </si>
  <si>
    <t xml:space="preserve">16.1.2.8</t>
  </si>
  <si>
    <t xml:space="preserve">secondary metabolism.isoprenoids.mevalonate pathway.geranyl diphosphate synthase</t>
  </si>
  <si>
    <t xml:space="preserve">135421</t>
  </si>
  <si>
    <t xml:space="preserve">{GPPS} geranyl diphosphate synthase, putative chloroplast precursor |335.333333333333</t>
  </si>
  <si>
    <t xml:space="preserve">16.1.2.9</t>
  </si>
  <si>
    <t xml:space="preserve">secondary metabolism.isoprenoids.mevalonate pathway.farnesyl pyrophosphate synthetase</t>
  </si>
  <si>
    <t xml:space="preserve">137019</t>
  </si>
  <si>
    <t xml:space="preserve">{FPPS} farnesyl diphosphate synthase, putative |1035.33333333333</t>
  </si>
  <si>
    <t xml:space="preserve">16.1.3.3</t>
  </si>
  <si>
    <t xml:space="preserve">secondary metabolism.isoprenoids.tocopherol biosynthesis.MPBQ/MSBQ methyltransferase</t>
  </si>
  <si>
    <t xml:space="preserve">129760</t>
  </si>
  <si>
    <t xml:space="preserve">{VTE3} |</t>
  </si>
  <si>
    <t xml:space="preserve">16.1.3.4</t>
  </si>
  <si>
    <t xml:space="preserve">secondary metabolism.isoprenoids.tocopherol biosynthesis.tocopherol cyclase</t>
  </si>
  <si>
    <t xml:space="preserve">101649</t>
  </si>
  <si>
    <t xml:space="preserve">no description |523</t>
  </si>
  <si>
    <t xml:space="preserve">16.1.3.5</t>
  </si>
  <si>
    <t xml:space="preserve">secondary metabolism.isoprenoids.tocopherol biosynthesis.tocopherol methyltransferase</t>
  </si>
  <si>
    <t xml:space="preserve">129990</t>
  </si>
  <si>
    <t xml:space="preserve">{VTE4} |332</t>
  </si>
  <si>
    <t xml:space="preserve">16.1.4</t>
  </si>
  <si>
    <t xml:space="preserve">secondary metabolism.isoprenoids.carotenoids</t>
  </si>
  <si>
    <t xml:space="preserve">182457</t>
  </si>
  <si>
    <t xml:space="preserve">{ZDS} zeta-carotene desaturase, putative chloroplast precursor |1472.5</t>
  </si>
  <si>
    <t xml:space="preserve">164400</t>
  </si>
  <si>
    <t xml:space="preserve">{CHYB} beta-carotene hydroxylase, putative chloroplast precursor; PMID:15849308 |364</t>
  </si>
  <si>
    <t xml:space="preserve">130438</t>
  </si>
  <si>
    <t xml:space="preserve">no description |802.571531673893</t>
  </si>
  <si>
    <t xml:space="preserve">196597</t>
  </si>
  <si>
    <t xml:space="preserve">{CRTISO} carotenoid isomerase, putative chloroplast precursor |1325.99941377745</t>
  </si>
  <si>
    <t xml:space="preserve">16.1.4.1</t>
  </si>
  <si>
    <t xml:space="preserve">secondary metabolism.isoprenoids.carotenoids.phytoene synthase</t>
  </si>
  <si>
    <t xml:space="preserve">59715</t>
  </si>
  <si>
    <t xml:space="preserve">{PSY,PSY1} phytoene synthase, putative chloroplast precursor |1132.75</t>
  </si>
  <si>
    <t xml:space="preserve">16.1.4.2</t>
  </si>
  <si>
    <t xml:space="preserve">secondary metabolism.isoprenoids.carotenoids.phytoene dehydrogenase</t>
  </si>
  <si>
    <t xml:space="preserve">78128</t>
  </si>
  <si>
    <t xml:space="preserve">{PDS} phytoene desaturase, putative chloroplast precursor |2031.525</t>
  </si>
  <si>
    <t xml:space="preserve">16.1.4.4</t>
  </si>
  <si>
    <t xml:space="preserve">secondary metabolism.isoprenoids.carotenoids.lycopene epsilon cyclase</t>
  </si>
  <si>
    <t xml:space="preserve">187094</t>
  </si>
  <si>
    <t xml:space="preserve">{LCYE} lycopene epsilon cyclase, putative chloroplast precursor |341|332.75</t>
  </si>
  <si>
    <t xml:space="preserve">16.1.4.5</t>
  </si>
  <si>
    <t xml:space="preserve">secondary metabolism.isoprenoids.carotenoids.lycopene beta cyclase</t>
  </si>
  <si>
    <t xml:space="preserve">16.1.4.21</t>
  </si>
  <si>
    <t xml:space="preserve">secondary metabolism.isoprenoids.carotenoids.violaxanthin de-epoxidase</t>
  </si>
  <si>
    <t xml:space="preserve">195571</t>
  </si>
  <si>
    <t xml:space="preserve">{VDR1} violaxanthin de-epoxidase related, chloroplast |</t>
  </si>
  <si>
    <t xml:space="preserve">16.1.5</t>
  </si>
  <si>
    <t xml:space="preserve">secondary metabolism.isoprenoids.terpenoids</t>
  </si>
  <si>
    <t xml:space="preserve">182663</t>
  </si>
  <si>
    <t xml:space="preserve">{SPPS} solanesyl diphosphate synthase, putative chloroplast precursor |392</t>
  </si>
  <si>
    <t xml:space="preserve">13.1.2.3</t>
  </si>
  <si>
    <t xml:space="preserve">amino acid metabolism.synthesis.glutamate family.arginine</t>
  </si>
  <si>
    <t xml:space="preserve">58140</t>
  </si>
  <si>
    <t xml:space="preserve">{AGS1} arginosuccinate synthase |946.217507450303</t>
  </si>
  <si>
    <t xml:space="preserve">101662</t>
  </si>
  <si>
    <t xml:space="preserve">{ARG7} Argininosuccinate lyase |658.5</t>
  </si>
  <si>
    <t xml:space="preserve">188762</t>
  </si>
  <si>
    <t xml:space="preserve">{OTC1} |844.821802437796</t>
  </si>
  <si>
    <t xml:space="preserve">13.1.2.3.2</t>
  </si>
  <si>
    <t xml:space="preserve">amino acid metabolism.synthesis.glutamate family.arginine.acetylglutamate kinase</t>
  </si>
  <si>
    <t xml:space="preserve">78991</t>
  </si>
  <si>
    <t xml:space="preserve">Acetylglutamate kinase-like protein, chloroplast precursor |327|327</t>
  </si>
  <si>
    <t xml:space="preserve">13.1.2.3.4</t>
  </si>
  <si>
    <t xml:space="preserve">amino acid metabolism.synthesis.glutamate family.arginine.acetylornithine aminotransferase</t>
  </si>
  <si>
    <t xml:space="preserve">139007</t>
  </si>
  <si>
    <t xml:space="preserve">{ARG9} acetylornithine aminotransferase |464</t>
  </si>
  <si>
    <t xml:space="preserve">13.1.2.3.11</t>
  </si>
  <si>
    <t xml:space="preserve">amino acid metabolism.synthesis.glutamate family.arginine.carbamoyl-phosphate synthase</t>
  </si>
  <si>
    <t xml:space="preserve">128227</t>
  </si>
  <si>
    <t xml:space="preserve">no description |525|525</t>
  </si>
  <si>
    <t xml:space="preserve">13.1.3.4</t>
  </si>
  <si>
    <t xml:space="preserve">amino acid metabolism.synthesis.aspartate family.methionine</t>
  </si>
  <si>
    <t xml:space="preserve">196483</t>
  </si>
  <si>
    <t xml:space="preserve">{METC} cystathionine beta-lyase |957.510755571935</t>
  </si>
  <si>
    <t xml:space="preserve">76715</t>
  </si>
  <si>
    <t xml:space="preserve">{METH} Vitamin B12 (cobalamin) dependent methionine synthase |926.71036167634</t>
  </si>
  <si>
    <t xml:space="preserve">154307</t>
  </si>
  <si>
    <t xml:space="preserve">{METE} Vitamin B12 (cobalamin) independent methionine synthase |2619.42805141356</t>
  </si>
  <si>
    <t xml:space="preserve">182408</t>
  </si>
  <si>
    <t xml:space="preserve">{METM} S-Adenosylmethionine synthetase |3409.16690050146</t>
  </si>
  <si>
    <t xml:space="preserve">13.1.3.4.2</t>
  </si>
  <si>
    <t xml:space="preserve">amino acid metabolism.synthesis.aspartate family.methionine.cystathionine beta-lyase</t>
  </si>
  <si>
    <t xml:space="preserve">24268</t>
  </si>
  <si>
    <t xml:space="preserve">{CGS1} cystathionine gamma-synthase |562.666666666667</t>
  </si>
  <si>
    <t xml:space="preserve">13.1.3.5</t>
  </si>
  <si>
    <t xml:space="preserve">amino acid metabolism.synthesis.aspartate family.lysine</t>
  </si>
  <si>
    <t xml:space="preserve">126518</t>
  </si>
  <si>
    <t xml:space="preserve">{DPS1} dihydrodipicolinate synthase |1300.5191253236</t>
  </si>
  <si>
    <t xml:space="preserve">13.1.3.5.3</t>
  </si>
  <si>
    <t xml:space="preserve">amino acid metabolism.synthesis.aspartate family.lysine.LL-diaminopimelic acid aminotransferase</t>
  </si>
  <si>
    <t xml:space="preserve">129557</t>
  </si>
  <si>
    <t xml:space="preserve">{ATR1} aminotransferase, putative |538</t>
  </si>
  <si>
    <t xml:space="preserve">13.1.3.5.4</t>
  </si>
  <si>
    <t xml:space="preserve">amino acid metabolism.synthesis.aspartate family.lysine.diaminopimelate epimerase</t>
  </si>
  <si>
    <t xml:space="preserve">150957</t>
  </si>
  <si>
    <t xml:space="preserve">{DPE1} diaminopimelate (DAP) epimerase, putative |398</t>
  </si>
  <si>
    <t xml:space="preserve">13.1.3.5.5</t>
  </si>
  <si>
    <t xml:space="preserve">amino acid metabolism.synthesis.aspartate family.lysine.diaminopimelate decarboxylase</t>
  </si>
  <si>
    <t xml:space="preserve">146886</t>
  </si>
  <si>
    <t xml:space="preserve">{DPD1} diaminopimelate (DAP) decarboxylase, putative |794</t>
  </si>
  <si>
    <t xml:space="preserve">13.1.3.6.1.1</t>
  </si>
  <si>
    <t xml:space="preserve">amino acid metabolism.synthesis.aspartate family.misc.homoserine.aspartate kinase</t>
  </si>
  <si>
    <t xml:space="preserve">161455</t>
  </si>
  <si>
    <t xml:space="preserve">{ASK1} aspartate kinase, monofunctional, putative |965.016666666667</t>
  </si>
  <si>
    <t xml:space="preserve">13.1.3.6.1.2</t>
  </si>
  <si>
    <t xml:space="preserve">amino acid metabolism.synthesis.aspartate family.misc.homoserine.aspartate semialdehyde dehydrogenase</t>
  </si>
  <si>
    <t xml:space="preserve">148810</t>
  </si>
  <si>
    <t xml:space="preserve">{ASSD} |869.58610385887</t>
  </si>
  <si>
    <t xml:space="preserve">13.1.3.6.1.10</t>
  </si>
  <si>
    <t xml:space="preserve">amino acid metabolism.synthesis.aspartate family.misc.homoserine.bifunctional aspartate kinase/homoserine dehydrogenase</t>
  </si>
  <si>
    <t xml:space="preserve">196320</t>
  </si>
  <si>
    <t xml:space="preserve">{HSD1} homoserine dehydrogenase, putative |635.75</t>
  </si>
  <si>
    <t xml:space="preserve">13.1.4.1</t>
  </si>
  <si>
    <t xml:space="preserve">amino acid metabolism.synthesis.branched chain group.common</t>
  </si>
  <si>
    <t xml:space="preserve">140839</t>
  </si>
  <si>
    <t xml:space="preserve">{AAI1} acetohydroxy acid isomeroreductase |1613</t>
  </si>
  <si>
    <t xml:space="preserve">187392</t>
  </si>
  <si>
    <t xml:space="preserve">{BCA2} branched-chain amino acid aminotransferase, putative |634.447619047619</t>
  </si>
  <si>
    <t xml:space="preserve">5137</t>
  </si>
  <si>
    <t xml:space="preserve">{ALSS1} acetolactate synthase, small subunit |453</t>
  </si>
  <si>
    <t xml:space="preserve">138180</t>
  </si>
  <si>
    <t xml:space="preserve">{ALSL1} acetolactate synthase, large subunit |2760.09345238095</t>
  </si>
  <si>
    <t xml:space="preserve">13.1.5.1.1</t>
  </si>
  <si>
    <t xml:space="preserve">amino acid metabolism.synthesis.serine-glycine-cysteine group.serine.phosphoglycerate dehydrogenase</t>
  </si>
  <si>
    <t xml:space="preserve">78757</t>
  </si>
  <si>
    <t xml:space="preserve">{PGD1} D-3-phosphoglycerate dehydrogenase |804.542424242424</t>
  </si>
  <si>
    <t xml:space="preserve">13.1.5.1.2</t>
  </si>
  <si>
    <t xml:space="preserve">amino acid metabolism.synthesis.serine-glycine-cysteine group.serine.phosphoserine aminotransferase</t>
  </si>
  <si>
    <t xml:space="preserve">188476</t>
  </si>
  <si>
    <t xml:space="preserve">{PST1} phosphoserine aminotransferase |926.5</t>
  </si>
  <si>
    <t xml:space="preserve">13.1.5.3</t>
  </si>
  <si>
    <t xml:space="preserve">amino acid metabolism.synthesis.serine-glycine-cysteine group.cysteine</t>
  </si>
  <si>
    <t xml:space="preserve">191269</t>
  </si>
  <si>
    <t xml:space="preserve">{NIFS1,NFS1} cysteine desulfurase, mitochondrial precursor |573</t>
  </si>
  <si>
    <t xml:space="preserve">167884</t>
  </si>
  <si>
    <t xml:space="preserve">{NIFS2} cysteine desulfurase |63.9</t>
  </si>
  <si>
    <t xml:space="preserve">13.1.5.3.1</t>
  </si>
  <si>
    <t xml:space="preserve">amino acid metabolism.synthesis.serine-glycine-cysteine group.cysteine.OASTL</t>
  </si>
  <si>
    <t xml:space="preserve">196485</t>
  </si>
  <si>
    <t xml:space="preserve">{OASTL2} cysteine synthase |994.149875124875</t>
  </si>
  <si>
    <t xml:space="preserve">13.1.6.1.1</t>
  </si>
  <si>
    <t xml:space="preserve">amino acid metabolism.synthesis.aromatic aa.chorismate.3-deoxy-D-arabino-heptulosonate 7-phosphate synthase</t>
  </si>
  <si>
    <t xml:space="preserve">192517</t>
  </si>
  <si>
    <t xml:space="preserve">{SHKA1} 3-deoxy-D-arabino-heptulosonate 7-phosphate synthetase |2699.13222499083</t>
  </si>
  <si>
    <t xml:space="preserve">13.1.6.1.2</t>
  </si>
  <si>
    <t xml:space="preserve">amino acid metabolism.synthesis.aromatic aa.chorismate.3-dehydroquinate synthase</t>
  </si>
  <si>
    <t xml:space="preserve">196549</t>
  </si>
  <si>
    <t xml:space="preserve">{DHQS} 3-dehydroquinate synthase |918.892873791716</t>
  </si>
  <si>
    <t xml:space="preserve">13.1.6.1.5</t>
  </si>
  <si>
    <t xml:space="preserve">amino acid metabolism.synthesis.aromatic aa.chorismate.shikimate kinase</t>
  </si>
  <si>
    <t xml:space="preserve">196593</t>
  </si>
  <si>
    <t xml:space="preserve">{SHKF1} possible shikimate kinase |342.016618382973</t>
  </si>
  <si>
    <t xml:space="preserve">13.1.6.1.6</t>
  </si>
  <si>
    <t xml:space="preserve">amino acid metabolism.synthesis.aromatic aa.chorismate.5-enolpyruvylshikimate-3-phosphate synthase</t>
  </si>
  <si>
    <t xml:space="preserve">133088</t>
  </si>
  <si>
    <t xml:space="preserve">{SHKG1} 5-enolpyruvylshikimate-3-phosphate (EPSP) synthase |2167.74929949489</t>
  </si>
  <si>
    <t xml:space="preserve">13.1.6.1.7</t>
  </si>
  <si>
    <t xml:space="preserve">amino acid metabolism.synthesis.aromatic aa.chorismate.chorismate synthase</t>
  </si>
  <si>
    <t xml:space="preserve">191993</t>
  </si>
  <si>
    <t xml:space="preserve">{SHKH1} chorismate synthase, putative |1230.55033348532</t>
  </si>
  <si>
    <t xml:space="preserve">13.1.6.5.1</t>
  </si>
  <si>
    <t xml:space="preserve">amino acid metabolism.synthesis.aromatic aa.tryptophan.anthranilate synthase</t>
  </si>
  <si>
    <t xml:space="preserve">79042</t>
  </si>
  <si>
    <t xml:space="preserve">{ASB1} |1069</t>
  </si>
  <si>
    <t xml:space="preserve">13.1.6.5.5</t>
  </si>
  <si>
    <t xml:space="preserve">amino acid metabolism.synthesis.aromatic aa.tryptophan.tryptophan synthase</t>
  </si>
  <si>
    <t xml:space="preserve">81238</t>
  </si>
  <si>
    <t xml:space="preserve">{TSA} |538.75</t>
  </si>
  <si>
    <t xml:space="preserve">13.1.1.2</t>
  </si>
  <si>
    <t xml:space="preserve">amino acid metabolism.synthesis.central amino acid metabolism.aspartate</t>
  </si>
  <si>
    <t xml:space="preserve">174097</t>
  </si>
  <si>
    <t xml:space="preserve">{AST1} aspartate aminotransferase |860.97619047619|890.625</t>
  </si>
  <si>
    <t xml:space="preserve">13.1.1.2.1</t>
  </si>
  <si>
    <t xml:space="preserve">amino acid metabolism.synthesis.central amino acid metabolism.aspartate.aspartate aminotransferase</t>
  </si>
  <si>
    <t xml:space="preserve">186959</t>
  </si>
  <si>
    <t xml:space="preserve">{AAT3} aspartate aminotransferase, putative |935.886904761905</t>
  </si>
  <si>
    <t xml:space="preserve">126943</t>
  </si>
  <si>
    <t xml:space="preserve">{AAT4} aspartate aminotransferase, putative |795.87619047619</t>
  </si>
  <si>
    <t xml:space="preserve">13.2.2.2</t>
  </si>
  <si>
    <t xml:space="preserve">amino acid metabolism.degradation.glutamate family.proline</t>
  </si>
  <si>
    <t xml:space="preserve">146649</t>
  </si>
  <si>
    <t xml:space="preserve">putative proline oxidase |266.861522115917</t>
  </si>
  <si>
    <t xml:space="preserve">138462</t>
  </si>
  <si>
    <t xml:space="preserve">{PHX} prolyl 4-hydroxylase alpha-1 subunit precursor-like protein |717.128354978355|691.045021645022</t>
  </si>
  <si>
    <t xml:space="preserve">150809</t>
  </si>
  <si>
    <t xml:space="preserve">{ALD1} |722</t>
  </si>
  <si>
    <t xml:space="preserve">13.2.5.1</t>
  </si>
  <si>
    <t xml:space="preserve">amino acid metabolism.degradation.serine-glycine-cysteine group.serine</t>
  </si>
  <si>
    <t xml:space="preserve">196595</t>
  </si>
  <si>
    <t xml:space="preserve">{THD1} threonine deaminase |480</t>
  </si>
  <si>
    <t xml:space="preserve">13.2.5.2</t>
  </si>
  <si>
    <t xml:space="preserve">amino acid metabolism.degradation.serine-glycine-cysteine group.glycine</t>
  </si>
  <si>
    <t xml:space="preserve">196242</t>
  </si>
  <si>
    <t xml:space="preserve">{GCST} Glycine cleavage system, T protein |1763.25071612167</t>
  </si>
  <si>
    <t xml:space="preserve">136984</t>
  </si>
  <si>
    <t xml:space="preserve">{GCSP} Glycine cleavage system, P protein |4527.9</t>
  </si>
  <si>
    <t xml:space="preserve">141056</t>
  </si>
  <si>
    <t xml:space="preserve">Threonine aldolase family protein |341|341</t>
  </si>
  <si>
    <t xml:space="preserve">12.2.1</t>
  </si>
  <si>
    <t xml:space="preserve">not assigned</t>
  </si>
  <si>
    <t xml:space="preserve">140487</t>
  </si>
  <si>
    <t xml:space="preserve">{FGS1} Ferredoxin-dependent glutamate synthase, chloroplast precursor |4289.75314435862</t>
  </si>
  <si>
    <t xml:space="preserve">12.2.2</t>
  </si>
  <si>
    <t xml:space="preserve">N-metabolism.ammonia metabolism.glutamine synthase</t>
  </si>
  <si>
    <t xml:space="preserve">133971</t>
  </si>
  <si>
    <t xml:space="preserve">{GLN1} glutamine synthetase, cytosolic |4364.93290366754</t>
  </si>
  <si>
    <t xml:space="preserve">136895</t>
  </si>
  <si>
    <t xml:space="preserve">{GLN3} glutamine synthetase, plastid precursor |</t>
  </si>
  <si>
    <t xml:space="preserve">12.1.1</t>
  </si>
  <si>
    <t xml:space="preserve">N-metabolism.nitrate metabolism.NR</t>
  </si>
  <si>
    <t xml:space="preserve">184661</t>
  </si>
  <si>
    <t xml:space="preserve">{NIT1} nitrate reductase |5501.23416338563</t>
  </si>
  <si>
    <t xml:space="preserve">59800</t>
  </si>
  <si>
    <t xml:space="preserve">{SUOX} sulfite oxidase, mitochondrial precursor |922.473896395142</t>
  </si>
  <si>
    <t xml:space="preserve">163751</t>
  </si>
  <si>
    <t xml:space="preserve">{CBR1} NADH-cytochrome b5 reductase |608.025859002968</t>
  </si>
  <si>
    <t xml:space="preserve">12.1.2</t>
  </si>
  <si>
    <t xml:space="preserve">N-metabolism.nitrate metabolism.nitrite reductase</t>
  </si>
  <si>
    <t xml:space="preserve">192085</t>
  </si>
  <si>
    <t xml:space="preserve">{Nii1} |1344.6</t>
  </si>
  <si>
    <t xml:space="preserve">23.4.1</t>
  </si>
  <si>
    <t xml:space="preserve">nucleotide metabolism.phosphotransfer and pyrophosphatases.adenylate kinase</t>
  </si>
  <si>
    <t xml:space="preserve">196741</t>
  </si>
  <si>
    <t xml:space="preserve">{FAP42} Flagellar Associated Protein Similar to Adenylate/Guanylate Kinases |387.062494172494</t>
  </si>
  <si>
    <t xml:space="preserve">194134</t>
  </si>
  <si>
    <t xml:space="preserve">{AK3} Adenylate Kinase Homolog 3 |667.039381988381</t>
  </si>
  <si>
    <t xml:space="preserve">118113</t>
  </si>
  <si>
    <t xml:space="preserve">{AK6} Adenylate Kinase Homolog 6 |717.133115079365</t>
  </si>
  <si>
    <t xml:space="preserve">194947</t>
  </si>
  <si>
    <t xml:space="preserve">{FAK1} Flagellar Adenylate Kinase Homolog1 |50.1</t>
  </si>
  <si>
    <t xml:space="preserve">133184</t>
  </si>
  <si>
    <t xml:space="preserve">{AK4} Adenylate Kinase Homolog 2 |763.323452380952</t>
  </si>
  <si>
    <t xml:space="preserve">23.4.2</t>
  </si>
  <si>
    <t xml:space="preserve">nucleotide metabolism.phosphotransfer and pyrophosphatases.guanylate kinase</t>
  </si>
  <si>
    <t xml:space="preserve">111725</t>
  </si>
  <si>
    <t xml:space="preserve">no description |</t>
  </si>
  <si>
    <t xml:space="preserve">23.4.3</t>
  </si>
  <si>
    <t xml:space="preserve">nucleotide metabolism.phosphotransfer and pyrophosphatases.uridylate kinase</t>
  </si>
  <si>
    <t xml:space="preserve">141571</t>
  </si>
  <si>
    <t xml:space="preserve">no description |388.5</t>
  </si>
  <si>
    <t xml:space="preserve">114363</t>
  </si>
  <si>
    <t xml:space="preserve">{AK2} Adenylate Kinase Homolog 2 |310.333333333333</t>
  </si>
  <si>
    <t xml:space="preserve">129362</t>
  </si>
  <si>
    <t xml:space="preserve">{FAK1} ODA5-associated flagellar adenylate kinase |326.666666666667</t>
  </si>
  <si>
    <t xml:space="preserve">103322</t>
  </si>
  <si>
    <t xml:space="preserve">{AK5} Adenylate Kinase |271.333333333333</t>
  </si>
  <si>
    <t xml:space="preserve">23.4.10</t>
  </si>
  <si>
    <t xml:space="preserve">nucleotide metabolism.phosphotransfer and pyrophosphatases.nucleoside diphosphate kinase</t>
  </si>
  <si>
    <t xml:space="preserve">180221</t>
  </si>
  <si>
    <t xml:space="preserve">{FAP67} Flagellar Associated Protein |418.06984453047</t>
  </si>
  <si>
    <t xml:space="preserve">139197</t>
  </si>
  <si>
    <t xml:space="preserve">{RSP23} Radial spoke protein 23 |476.474664502164</t>
  </si>
  <si>
    <t xml:space="preserve">58944</t>
  </si>
  <si>
    <t xml:space="preserve">{FAP103} Flagellar Associated Protein Similar to Nucleoside Diphosphate Kinase |1218.06927863803</t>
  </si>
  <si>
    <t xml:space="preserve">23.4.99</t>
  </si>
  <si>
    <t xml:space="preserve">nucleotide metabolism.phosphotransfer and pyrophosphatases.misc</t>
  </si>
  <si>
    <t xml:space="preserve">133620</t>
  </si>
  <si>
    <t xml:space="preserve">{IPY1} |1034.1169047619</t>
  </si>
  <si>
    <t xml:space="preserve">174103</t>
  </si>
  <si>
    <t xml:space="preserve">{IPY3} |1340.61071428571</t>
  </si>
  <si>
    <t xml:space="preserve">23.1.2.3</t>
  </si>
  <si>
    <t xml:space="preserve">nucleotide metabolism.synthesis.purine.GAR transformylase</t>
  </si>
  <si>
    <t xml:space="preserve">117678</t>
  </si>
  <si>
    <t xml:space="preserve">no description |612.5</t>
  </si>
  <si>
    <t xml:space="preserve">23.1.2.4</t>
  </si>
  <si>
    <t xml:space="preserve">nucleotide metabolism.synthesis.purine.FGAR amidotransferase</t>
  </si>
  <si>
    <t xml:space="preserve">131059</t>
  </si>
  <si>
    <t xml:space="preserve">AIR synthase related protein |1509</t>
  </si>
  <si>
    <t xml:space="preserve">23.1.2.5</t>
  </si>
  <si>
    <t xml:space="preserve">nucleotide metabolism.synthesis.purine.AIR synthase</t>
  </si>
  <si>
    <t xml:space="preserve">54374</t>
  </si>
  <si>
    <t xml:space="preserve">no description |1136.55241957828</t>
  </si>
  <si>
    <t xml:space="preserve">23.1.2.6</t>
  </si>
  <si>
    <t xml:space="preserve">nucleotide metabolism.synthesis.purine.AIR carboxylase</t>
  </si>
  <si>
    <t xml:space="preserve">196726</t>
  </si>
  <si>
    <t xml:space="preserve">{PUR6} Phosphoribosylaminoimidazole carboxylase, eukaryotic-type |882.86680227045</t>
  </si>
  <si>
    <t xml:space="preserve">23.1.2.9</t>
  </si>
  <si>
    <t xml:space="preserve">nucleotide metabolism.synthesis.purine.AICAR transformylase and IMP synthase</t>
  </si>
  <si>
    <t xml:space="preserve">116979</t>
  </si>
  <si>
    <t xml:space="preserve">no description |445.174086267149</t>
  </si>
  <si>
    <t xml:space="preserve">23.1.2.31</t>
  </si>
  <si>
    <t xml:space="preserve">nucleotide metabolism.synthesis.purine.GMP synthetase</t>
  </si>
  <si>
    <t xml:space="preserve">126329</t>
  </si>
  <si>
    <t xml:space="preserve">{GUA1} GMP synthetase |807.806466379353</t>
  </si>
  <si>
    <t xml:space="preserve">23.5.2</t>
  </si>
  <si>
    <t xml:space="preserve">nucleotide metabolism.deoxynucleotide metabolism.pseudouridine synthase</t>
  </si>
  <si>
    <t xml:space="preserve">96859</t>
  </si>
  <si>
    <t xml:space="preserve">{PUS3} RNA pseudourine synthase, mitochondrial precursor, putative |385.313333333333|385.313333333333</t>
  </si>
  <si>
    <t xml:space="preserve">96831</t>
  </si>
  <si>
    <t xml:space="preserve">{PUS4} tRNA pseudouridine synthase, mitochondrial precursor, putative |287.6|268.2</t>
  </si>
  <si>
    <t xml:space="preserve">151084</t>
  </si>
  <si>
    <t xml:space="preserve">{PUS1} tRNA pseudouridine synthase, mitochondrial precursor, putative |129.75|129.75</t>
  </si>
  <si>
    <t xml:space="preserve">23.5.4</t>
  </si>
  <si>
    <t xml:space="preserve">nucleotide metabolism.deoxynucleotide metabolism.ribonucleoside-diphosphate reductase</t>
  </si>
  <si>
    <t xml:space="preserve">185583</t>
  </si>
  <si>
    <t xml:space="preserve">{RIR1} ribonucleoside-diphosphate reductase large subunit |1216</t>
  </si>
  <si>
    <t xml:space="preserve">144621</t>
  </si>
  <si>
    <t xml:space="preserve">{RIR2B} ribonucleoside-diphosphate reductase small subunit |1125.5</t>
  </si>
  <si>
    <t xml:space="preserve">Table S2: Metabolism overview and expression status of differntially expressed genes in PRJNA295823 , Fold change: treated vs untreated</t>
  </si>
  <si>
    <t xml:space="preserve">Fold change</t>
  </si>
  <si>
    <t xml:space="preserve">115347</t>
  </si>
  <si>
    <t xml:space="preserve">7.1.1</t>
  </si>
  <si>
    <t xml:space="preserve">OPP.oxidative PP.G6PD</t>
  </si>
  <si>
    <t xml:space="preserve">119861</t>
  </si>
  <si>
    <t xml:space="preserve">{GLD1} putative glucose-6-phosphate-1-dehydrogenase, cytosolic |1161.3832155246</t>
  </si>
  <si>
    <t xml:space="preserve">7.1.3</t>
  </si>
  <si>
    <t xml:space="preserve">OPP.oxidative PP.6-phosphogluconate dehydrogenase</t>
  </si>
  <si>
    <t xml:space="preserve">158911</t>
  </si>
  <si>
    <t xml:space="preserve">{GND1b} 6-phosphogluconate dehydrogenase, decarboxylating, possible cytosolic form |1186.33333333333</t>
  </si>
  <si>
    <t xml:space="preserve">7.2.3</t>
  </si>
  <si>
    <t xml:space="preserve">OPP.non-reductive PP.ribulose-phosphate 3-epimerase</t>
  </si>
  <si>
    <t xml:space="preserve">6964</t>
  </si>
  <si>
    <t xml:space="preserve">{RPE2} D-Ribulose-5-Phosphate 3-Epimerase |367</t>
  </si>
  <si>
    <t xml:space="preserve">7.2.4</t>
  </si>
  <si>
    <t xml:space="preserve">OPP.non-reductive PP.ribose 5-phosphate isomerase</t>
  </si>
  <si>
    <t xml:space="preserve">55838</t>
  </si>
  <si>
    <t xml:space="preserve">{RPI} Ribose-5-phosphate isomerase, plastid precursor |541.643532655808</t>
  </si>
  <si>
    <t xml:space="preserve">Table S3: Metabolism overview and expression status of differntially expressed genes in PRJNA51835 , Fold change, treated vs untreated</t>
  </si>
  <si>
    <t xml:space="preserve">Fold c hange</t>
  </si>
  <si>
    <t xml:space="preserve">Table S4: The number of attribute weighting algorithm for all meta
genes.</t>
  </si>
  <si>
    <t xml:space="preserve">Protein ID (JGI v4.0 ID)</t>
  </si>
  <si>
    <t xml:space="preserve">Annotated Name</t>
  </si>
  <si>
    <t xml:space="preserve">Info Gain Ratio</t>
  </si>
  <si>
    <t xml:space="preserve">Info Gain</t>
  </si>
  <si>
    <t xml:space="preserve">Gini Index</t>
  </si>
  <si>
    <t xml:space="preserve">Chi Squared</t>
  </si>
  <si>
    <t xml:space="preserve">Rule</t>
  </si>
  <si>
    <t xml:space="preserve">Uncertainty</t>
  </si>
  <si>
    <t xml:space="preserve">count 50%</t>
  </si>
  <si>
    <t xml:space="preserve">HDS </t>
  </si>
  <si>
    <t xml:space="preserve">FAD7 </t>
  </si>
  <si>
    <t xml:space="preserve">ATP1A </t>
  </si>
  <si>
    <t xml:space="preserve">PfkB</t>
  </si>
  <si>
    <t xml:space="preserve">PGK1 </t>
  </si>
  <si>
    <t xml:space="preserve">CSP41b </t>
  </si>
  <si>
    <t xml:space="preserve">ChlP</t>
  </si>
  <si>
    <t xml:space="preserve">KAS2 </t>
  </si>
  <si>
    <t xml:space="preserve">TEF9 </t>
  </si>
  <si>
    <t xml:space="preserve">CPLD48 </t>
  </si>
  <si>
    <t xml:space="preserve">PSBQ </t>
  </si>
  <si>
    <t xml:space="preserve">AMT1A </t>
  </si>
  <si>
    <t xml:space="preserve">GLPX1 </t>
  </si>
  <si>
    <t xml:space="preserve">PSAG </t>
  </si>
  <si>
    <t xml:space="preserve">ESD</t>
  </si>
  <si>
    <t xml:space="preserve">TEF14 </t>
  </si>
  <si>
    <t xml:space="preserve">PSB28 </t>
  </si>
  <si>
    <t xml:space="preserve">NIT1 </t>
  </si>
  <si>
    <t xml:space="preserve">LHL3 </t>
  </si>
  <si>
    <t xml:space="preserve">CYN20-3 </t>
  </si>
  <si>
    <t xml:space="preserve">NII1 </t>
  </si>
  <si>
    <t xml:space="preserve">TEF2 </t>
  </si>
  <si>
    <t xml:space="preserve">CLPD </t>
  </si>
  <si>
    <t xml:space="preserve">CLPB1 </t>
  </si>
  <si>
    <t xml:space="preserve">DVR1 </t>
  </si>
  <si>
    <t xml:space="preserve">SHMT2 </t>
  </si>
  <si>
    <t xml:space="preserve">DLA2 </t>
  </si>
  <si>
    <t xml:space="preserve">CMS </t>
  </si>
  <si>
    <t xml:space="preserve">TL19 </t>
  </si>
  <si>
    <t xml:space="preserve">TEF30 </t>
  </si>
  <si>
    <t xml:space="preserve">APX</t>
  </si>
  <si>
    <t xml:space="preserve">NAR3 </t>
  </si>
  <si>
    <t xml:space="preserve">SCD</t>
  </si>
  <si>
    <t xml:space="preserve">WD40</t>
  </si>
  <si>
    <t xml:space="preserve">hypothetical protein </t>
  </si>
  <si>
    <t xml:space="preserve">DUF</t>
  </si>
  <si>
    <t xml:space="preserve">Chloroa_b-bind</t>
  </si>
  <si>
    <t xml:space="preserve">NAR4</t>
  </si>
  <si>
    <t xml:space="preserve">F4J9G2</t>
  </si>
  <si>
    <t xml:space="preserve">species</t>
  </si>
  <si>
    <t xml:space="preserve">Table S5: Application of 10 different attributes weighting algorithms on D.salina meta genes  </t>
  </si>
  <si>
    <t xml:space="preserve">Model</t>
  </si>
  <si>
    <t xml:space="preserve">Attribute</t>
  </si>
  <si>
    <t xml:space="preserve">Weight</t>
  </si>
  <si>
    <t xml:space="preserve">SVM</t>
  </si>
  <si>
    <t xml:space="preserve">Relief</t>
  </si>
  <si>
    <t xml:space="preserve">SCD , ESD, PSAG </t>
  </si>
  <si>
    <t xml:space="preserve">PSBQ</t>
  </si>
  <si>
    <t xml:space="preserve">ChlP ,TEF2 ,PSBQ ,AMT1A </t>
  </si>
  <si>
    <t xml:space="preserve">Deviation</t>
  </si>
  <si>
    <t xml:space="preserve">SCD </t>
  </si>
  <si>
    <t xml:space="preserve">ATP1A, CLPD </t>
  </si>
  <si>
    <t xml:space="preserve">Table S6: Application of 10 different attributes weighting algorithms on D.tertiolecta meta genes  </t>
  </si>
  <si>
    <t xml:space="preserve">DVR1</t>
  </si>
  <si>
    <t xml:space="preserve">KAS2</t>
  </si>
  <si>
    <t xml:space="preserve">ESD,  NIT1 </t>
  </si>
  <si>
    <t xml:space="preserve">DVR1 ,  LHL3 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85"/>
    <col collapsed="false" customWidth="true" hidden="false" outlineLevel="0" max="5" min="5" style="0" width="8.41"/>
    <col collapsed="false" customWidth="true" hidden="false" outlineLevel="0" max="6" min="6" style="1" width="13.14"/>
  </cols>
  <sheetData>
    <row r="1" customFormat="false" ht="12.75" hidden="false" customHeight="false" outlineLevel="0" collapsed="false">
      <c r="A1" s="2" t="s">
        <v>0</v>
      </c>
      <c r="B1" s="2"/>
      <c r="C1" s="2"/>
      <c r="D1" s="2"/>
      <c r="E1" s="2"/>
    </row>
    <row r="2" customFormat="false" ht="12.75" hidden="false" customHeight="false" outlineLevel="0" collapsed="false">
      <c r="A2" s="2"/>
      <c r="B2" s="2"/>
      <c r="C2" s="2"/>
      <c r="D2" s="2"/>
      <c r="E2" s="2"/>
    </row>
    <row r="3" customFormat="false" ht="12.75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4</v>
      </c>
      <c r="E3" s="0" t="s">
        <v>5</v>
      </c>
      <c r="F3" s="1" t="s">
        <v>6</v>
      </c>
    </row>
    <row r="4" customFormat="false" ht="12.75" hidden="false" customHeight="false" outlineLevel="0" collapsed="false">
      <c r="A4" s="0" t="s">
        <v>7</v>
      </c>
      <c r="B4" s="0" t="s">
        <v>8</v>
      </c>
      <c r="C4" s="0" t="n">
        <v>115347</v>
      </c>
      <c r="D4" s="0" t="s">
        <v>9</v>
      </c>
      <c r="E4" s="0" t="s">
        <v>10</v>
      </c>
      <c r="F4" s="1" t="n">
        <v>0.847944864</v>
      </c>
    </row>
    <row r="5" customFormat="false" ht="12.75" hidden="false" customHeight="false" outlineLevel="0" collapsed="false">
      <c r="A5" s="0" t="s">
        <v>7</v>
      </c>
      <c r="B5" s="0" t="s">
        <v>8</v>
      </c>
      <c r="C5" s="0" t="s">
        <v>11</v>
      </c>
      <c r="D5" s="0" t="s">
        <v>12</v>
      </c>
      <c r="E5" s="0" t="s">
        <v>13</v>
      </c>
      <c r="F5" s="1" t="n">
        <v>-0.946350537</v>
      </c>
    </row>
    <row r="6" customFormat="false" ht="12.75" hidden="false" customHeight="false" outlineLevel="0" collapsed="false">
      <c r="A6" s="0" t="s">
        <v>7</v>
      </c>
      <c r="B6" s="0" t="s">
        <v>8</v>
      </c>
      <c r="C6" s="0" t="s">
        <v>14</v>
      </c>
      <c r="D6" s="0" t="s">
        <v>15</v>
      </c>
      <c r="E6" s="0" t="s">
        <v>13</v>
      </c>
      <c r="F6" s="1" t="n">
        <v>-0.150381762</v>
      </c>
    </row>
    <row r="7" customFormat="false" ht="12.75" hidden="false" customHeight="false" outlineLevel="0" collapsed="false">
      <c r="A7" s="0" t="s">
        <v>7</v>
      </c>
      <c r="B7" s="0" t="s">
        <v>8</v>
      </c>
      <c r="C7" s="0" t="s">
        <v>16</v>
      </c>
      <c r="D7" s="0" t="s">
        <v>17</v>
      </c>
      <c r="E7" s="0" t="s">
        <v>13</v>
      </c>
      <c r="F7" s="1" t="n">
        <v>-3.828474968</v>
      </c>
    </row>
    <row r="8" customFormat="false" ht="12.75" hidden="false" customHeight="false" outlineLevel="0" collapsed="false">
      <c r="A8" s="0" t="s">
        <v>7</v>
      </c>
      <c r="B8" s="0" t="s">
        <v>8</v>
      </c>
      <c r="C8" s="0" t="s">
        <v>18</v>
      </c>
      <c r="D8" s="0" t="s">
        <v>19</v>
      </c>
      <c r="E8" s="0" t="s">
        <v>10</v>
      </c>
      <c r="F8" s="1" t="n">
        <v>0.574232624</v>
      </c>
    </row>
    <row r="9" customFormat="false" ht="12.75" hidden="false" customHeight="false" outlineLevel="0" collapsed="false">
      <c r="A9" s="0" t="s">
        <v>7</v>
      </c>
      <c r="B9" s="0" t="s">
        <v>8</v>
      </c>
      <c r="C9" s="0" t="s">
        <v>20</v>
      </c>
      <c r="D9" s="0" t="s">
        <v>21</v>
      </c>
      <c r="E9" s="0" t="s">
        <v>10</v>
      </c>
      <c r="F9" s="1" t="n">
        <v>0.35648864</v>
      </c>
    </row>
    <row r="10" customFormat="false" ht="12.75" hidden="false" customHeight="false" outlineLevel="0" collapsed="false">
      <c r="A10" s="0" t="s">
        <v>7</v>
      </c>
      <c r="B10" s="0" t="s">
        <v>8</v>
      </c>
      <c r="C10" s="0" t="s">
        <v>22</v>
      </c>
      <c r="D10" s="0" t="s">
        <v>23</v>
      </c>
      <c r="E10" s="0" t="s">
        <v>10</v>
      </c>
      <c r="F10" s="1" t="n">
        <v>1.516454788</v>
      </c>
    </row>
    <row r="11" customFormat="false" ht="12.75" hidden="false" customHeight="false" outlineLevel="0" collapsed="false">
      <c r="A11" s="0" t="s">
        <v>7</v>
      </c>
      <c r="B11" s="0" t="s">
        <v>8</v>
      </c>
      <c r="C11" s="0" t="s">
        <v>24</v>
      </c>
      <c r="D11" s="0" t="s">
        <v>25</v>
      </c>
      <c r="E11" s="0" t="s">
        <v>13</v>
      </c>
      <c r="F11" s="1" t="n">
        <v>-1.813188159</v>
      </c>
    </row>
    <row r="12" customFormat="false" ht="12.75" hidden="false" customHeight="false" outlineLevel="0" collapsed="false">
      <c r="A12" s="0" t="s">
        <v>7</v>
      </c>
      <c r="B12" s="0" t="s">
        <v>8</v>
      </c>
      <c r="C12" s="0" t="s">
        <v>26</v>
      </c>
      <c r="D12" s="0" t="s">
        <v>27</v>
      </c>
      <c r="E12" s="0" t="s">
        <v>10</v>
      </c>
      <c r="F12" s="1" t="n">
        <v>0.177261162</v>
      </c>
    </row>
    <row r="13" customFormat="false" ht="12.75" hidden="false" customHeight="false" outlineLevel="0" collapsed="false">
      <c r="A13" s="0" t="s">
        <v>28</v>
      </c>
      <c r="B13" s="0" t="s">
        <v>29</v>
      </c>
      <c r="C13" s="0" t="s">
        <v>30</v>
      </c>
      <c r="D13" s="0" t="s">
        <v>31</v>
      </c>
      <c r="E13" s="0" t="s">
        <v>10</v>
      </c>
      <c r="F13" s="1" t="n">
        <v>0.391965922</v>
      </c>
    </row>
    <row r="14" customFormat="false" ht="12.75" hidden="false" customHeight="false" outlineLevel="0" collapsed="false">
      <c r="A14" s="0" t="s">
        <v>32</v>
      </c>
      <c r="B14" s="0" t="s">
        <v>33</v>
      </c>
      <c r="C14" s="0" t="s">
        <v>34</v>
      </c>
      <c r="D14" s="0" t="s">
        <v>35</v>
      </c>
      <c r="E14" s="0" t="s">
        <v>13</v>
      </c>
      <c r="F14" s="1" t="n">
        <v>-1.478043561</v>
      </c>
    </row>
    <row r="15" customFormat="false" ht="12.75" hidden="false" customHeight="false" outlineLevel="0" collapsed="false">
      <c r="A15" s="0" t="s">
        <v>36</v>
      </c>
      <c r="B15" s="0" t="s">
        <v>37</v>
      </c>
      <c r="C15" s="0" t="s">
        <v>38</v>
      </c>
      <c r="D15" s="0" t="s">
        <v>39</v>
      </c>
      <c r="E15" s="0" t="s">
        <v>13</v>
      </c>
      <c r="F15" s="1" t="n">
        <v>0.379283006</v>
      </c>
    </row>
    <row r="16" customFormat="false" ht="12.75" hidden="false" customHeight="false" outlineLevel="0" collapsed="false">
      <c r="A16" s="0" t="s">
        <v>40</v>
      </c>
      <c r="B16" s="0" t="s">
        <v>41</v>
      </c>
      <c r="C16" s="0" t="s">
        <v>42</v>
      </c>
      <c r="D16" s="0" t="s">
        <v>43</v>
      </c>
      <c r="E16" s="0" t="s">
        <v>10</v>
      </c>
      <c r="F16" s="1" t="n">
        <v>0.280990982</v>
      </c>
    </row>
    <row r="17" customFormat="false" ht="12.75" hidden="false" customHeight="false" outlineLevel="0" collapsed="false">
      <c r="A17" s="0" t="s">
        <v>44</v>
      </c>
      <c r="B17" s="0" t="s">
        <v>45</v>
      </c>
      <c r="C17" s="0" t="s">
        <v>46</v>
      </c>
      <c r="D17" s="0" t="s">
        <v>47</v>
      </c>
      <c r="E17" s="0" t="s">
        <v>10</v>
      </c>
      <c r="F17" s="1" t="n">
        <v>0.304778057</v>
      </c>
    </row>
    <row r="18" customFormat="false" ht="12.75" hidden="false" customHeight="false" outlineLevel="0" collapsed="false">
      <c r="A18" s="0" t="s">
        <v>48</v>
      </c>
      <c r="B18" s="0" t="s">
        <v>49</v>
      </c>
      <c r="C18" s="0" t="s">
        <v>50</v>
      </c>
      <c r="D18" s="0" t="s">
        <v>51</v>
      </c>
      <c r="E18" s="0" t="s">
        <v>10</v>
      </c>
      <c r="F18" s="1" t="n">
        <v>0.909150876</v>
      </c>
    </row>
    <row r="19" customFormat="false" ht="12.75" hidden="false" customHeight="false" outlineLevel="0" collapsed="false">
      <c r="A19" s="0" t="s">
        <v>52</v>
      </c>
      <c r="B19" s="0" t="s">
        <v>53</v>
      </c>
      <c r="C19" s="0" t="s">
        <v>54</v>
      </c>
      <c r="D19" s="0" t="s">
        <v>55</v>
      </c>
      <c r="E19" s="0" t="s">
        <v>13</v>
      </c>
      <c r="F19" s="1" t="n">
        <v>-0.473142446</v>
      </c>
    </row>
    <row r="20" customFormat="false" ht="12.75" hidden="false" customHeight="false" outlineLevel="0" collapsed="false">
      <c r="A20" s="0" t="s">
        <v>52</v>
      </c>
      <c r="B20" s="0" t="s">
        <v>53</v>
      </c>
      <c r="C20" s="0" t="s">
        <v>56</v>
      </c>
      <c r="D20" s="0" t="s">
        <v>57</v>
      </c>
      <c r="E20" s="0" t="s">
        <v>10</v>
      </c>
      <c r="F20" s="1" t="n">
        <v>0.639642381</v>
      </c>
    </row>
    <row r="21" customFormat="false" ht="12.75" hidden="false" customHeight="false" outlineLevel="0" collapsed="false">
      <c r="A21" s="0" t="s">
        <v>58</v>
      </c>
      <c r="B21" s="0" t="s">
        <v>59</v>
      </c>
      <c r="C21" s="0" t="s">
        <v>54</v>
      </c>
      <c r="D21" s="0" t="s">
        <v>55</v>
      </c>
      <c r="E21" s="0" t="s">
        <v>13</v>
      </c>
      <c r="F21" s="1" t="n">
        <v>-0.473142446</v>
      </c>
    </row>
    <row r="22" customFormat="false" ht="12.75" hidden="false" customHeight="false" outlineLevel="0" collapsed="false">
      <c r="A22" s="0" t="s">
        <v>60</v>
      </c>
      <c r="B22" s="0" t="s">
        <v>61</v>
      </c>
      <c r="C22" s="0" t="s">
        <v>62</v>
      </c>
      <c r="D22" s="0" t="s">
        <v>63</v>
      </c>
      <c r="E22" s="0" t="s">
        <v>13</v>
      </c>
      <c r="F22" s="1" t="n">
        <v>-0.679585775</v>
      </c>
    </row>
    <row r="23" customFormat="false" ht="12.75" hidden="false" customHeight="false" outlineLevel="0" collapsed="false">
      <c r="A23" s="0" t="s">
        <v>64</v>
      </c>
      <c r="B23" s="0" t="s">
        <v>65</v>
      </c>
      <c r="C23" s="0" t="s">
        <v>66</v>
      </c>
      <c r="D23" s="0" t="s">
        <v>67</v>
      </c>
      <c r="E23" s="0" t="s">
        <v>10</v>
      </c>
      <c r="F23" s="1" t="n">
        <v>0.003328082</v>
      </c>
    </row>
    <row r="24" customFormat="false" ht="12.75" hidden="false" customHeight="false" outlineLevel="0" collapsed="false">
      <c r="A24" s="0" t="s">
        <v>68</v>
      </c>
      <c r="B24" s="0" t="s">
        <v>69</v>
      </c>
      <c r="C24" s="0" t="s">
        <v>70</v>
      </c>
      <c r="D24" s="0" t="s">
        <v>71</v>
      </c>
      <c r="E24" s="0" t="s">
        <v>10</v>
      </c>
      <c r="F24" s="1" t="n">
        <v>0.668441136</v>
      </c>
    </row>
    <row r="25" customFormat="false" ht="12.75" hidden="false" customHeight="false" outlineLevel="0" collapsed="false">
      <c r="A25" s="0" t="s">
        <v>68</v>
      </c>
      <c r="B25" s="0" t="s">
        <v>69</v>
      </c>
      <c r="C25" s="0" t="s">
        <v>72</v>
      </c>
      <c r="D25" s="0" t="s">
        <v>73</v>
      </c>
      <c r="E25" s="0" t="s">
        <v>10</v>
      </c>
      <c r="F25" s="1" t="n">
        <v>0.353589361</v>
      </c>
    </row>
    <row r="26" customFormat="false" ht="12.75" hidden="false" customHeight="false" outlineLevel="0" collapsed="false">
      <c r="A26" s="0" t="s">
        <v>68</v>
      </c>
      <c r="B26" s="0" t="s">
        <v>69</v>
      </c>
      <c r="C26" s="0" t="s">
        <v>74</v>
      </c>
      <c r="D26" s="0" t="s">
        <v>75</v>
      </c>
      <c r="E26" s="0" t="s">
        <v>10</v>
      </c>
      <c r="F26" s="1" t="n">
        <v>0.190586696</v>
      </c>
    </row>
    <row r="27" customFormat="false" ht="12.75" hidden="false" customHeight="false" outlineLevel="0" collapsed="false">
      <c r="A27" s="0" t="s">
        <v>76</v>
      </c>
      <c r="B27" s="0" t="s">
        <v>77</v>
      </c>
      <c r="C27" s="0" t="s">
        <v>78</v>
      </c>
      <c r="D27" s="0" t="s">
        <v>79</v>
      </c>
      <c r="E27" s="0" t="s">
        <v>10</v>
      </c>
      <c r="F27" s="1" t="n">
        <v>0.367524462</v>
      </c>
    </row>
    <row r="28" customFormat="false" ht="12.75" hidden="false" customHeight="false" outlineLevel="0" collapsed="false">
      <c r="A28" s="0" t="s">
        <v>76</v>
      </c>
      <c r="B28" s="0" t="s">
        <v>77</v>
      </c>
      <c r="C28" s="0" t="s">
        <v>80</v>
      </c>
      <c r="D28" s="0" t="s">
        <v>81</v>
      </c>
      <c r="E28" s="0" t="s">
        <v>13</v>
      </c>
      <c r="F28" s="1" t="n">
        <v>-0.376818186</v>
      </c>
    </row>
    <row r="29" customFormat="false" ht="12.75" hidden="false" customHeight="false" outlineLevel="0" collapsed="false">
      <c r="A29" s="0" t="s">
        <v>82</v>
      </c>
      <c r="B29" s="0" t="s">
        <v>83</v>
      </c>
      <c r="C29" s="0" t="s">
        <v>84</v>
      </c>
      <c r="D29" s="0" t="s">
        <v>85</v>
      </c>
      <c r="E29" s="0" t="s">
        <v>13</v>
      </c>
      <c r="F29" s="1" t="n">
        <v>-2.538876196</v>
      </c>
    </row>
    <row r="30" customFormat="false" ht="12.75" hidden="false" customHeight="false" outlineLevel="0" collapsed="false">
      <c r="A30" s="0" t="s">
        <v>86</v>
      </c>
      <c r="B30" s="0" t="s">
        <v>87</v>
      </c>
      <c r="C30" s="0" t="s">
        <v>88</v>
      </c>
      <c r="D30" s="0" t="s">
        <v>89</v>
      </c>
      <c r="E30" s="0" t="s">
        <v>13</v>
      </c>
      <c r="F30" s="1" t="n">
        <v>-0.067602862</v>
      </c>
    </row>
    <row r="31" customFormat="false" ht="12.75" hidden="false" customHeight="false" outlineLevel="0" collapsed="false">
      <c r="A31" s="0" t="s">
        <v>90</v>
      </c>
      <c r="B31" s="0" t="s">
        <v>91</v>
      </c>
      <c r="C31" s="0" t="s">
        <v>92</v>
      </c>
      <c r="D31" s="0" t="s">
        <v>93</v>
      </c>
      <c r="E31" s="0" t="s">
        <v>10</v>
      </c>
      <c r="F31" s="1" t="n">
        <v>0.149395731</v>
      </c>
    </row>
    <row r="32" customFormat="false" ht="12.75" hidden="false" customHeight="false" outlineLevel="0" collapsed="false">
      <c r="A32" s="0" t="s">
        <v>90</v>
      </c>
      <c r="B32" s="0" t="s">
        <v>91</v>
      </c>
      <c r="C32" s="0" t="s">
        <v>94</v>
      </c>
      <c r="D32" s="0" t="s">
        <v>95</v>
      </c>
      <c r="E32" s="0" t="s">
        <v>13</v>
      </c>
      <c r="F32" s="1" t="n">
        <v>-0.273442897</v>
      </c>
    </row>
    <row r="33" customFormat="false" ht="12.75" hidden="false" customHeight="false" outlineLevel="0" collapsed="false">
      <c r="A33" s="0" t="s">
        <v>90</v>
      </c>
      <c r="B33" s="0" t="s">
        <v>91</v>
      </c>
      <c r="C33" s="0" t="s">
        <v>96</v>
      </c>
      <c r="D33" s="0" t="s">
        <v>97</v>
      </c>
      <c r="E33" s="0" t="s">
        <v>13</v>
      </c>
      <c r="F33" s="1" t="n">
        <v>-0.074419944</v>
      </c>
    </row>
    <row r="34" customFormat="false" ht="12.75" hidden="false" customHeight="false" outlineLevel="0" collapsed="false">
      <c r="A34" s="0" t="s">
        <v>90</v>
      </c>
      <c r="B34" s="0" t="s">
        <v>91</v>
      </c>
      <c r="C34" s="0" t="s">
        <v>98</v>
      </c>
      <c r="D34" s="0" t="s">
        <v>99</v>
      </c>
      <c r="E34" s="0" t="s">
        <v>13</v>
      </c>
      <c r="F34" s="1" t="n">
        <v>-0.548154605</v>
      </c>
    </row>
    <row r="35" customFormat="false" ht="12.75" hidden="false" customHeight="false" outlineLevel="0" collapsed="false">
      <c r="A35" s="0" t="s">
        <v>100</v>
      </c>
      <c r="B35" s="0" t="s">
        <v>101</v>
      </c>
      <c r="C35" s="0" t="s">
        <v>102</v>
      </c>
      <c r="D35" s="0" t="s">
        <v>103</v>
      </c>
      <c r="E35" s="0" t="s">
        <v>13</v>
      </c>
      <c r="F35" s="1" t="n">
        <v>-0.170071886</v>
      </c>
    </row>
    <row r="36" customFormat="false" ht="12.75" hidden="false" customHeight="false" outlineLevel="0" collapsed="false">
      <c r="A36" s="0" t="s">
        <v>104</v>
      </c>
      <c r="B36" s="0" t="s">
        <v>105</v>
      </c>
      <c r="C36" s="0" t="s">
        <v>106</v>
      </c>
      <c r="D36" s="0" t="s">
        <v>107</v>
      </c>
      <c r="E36" s="0" t="s">
        <v>13</v>
      </c>
      <c r="F36" s="1" t="n">
        <v>-1.542749392</v>
      </c>
    </row>
    <row r="37" customFormat="false" ht="12.75" hidden="false" customHeight="false" outlineLevel="0" collapsed="false">
      <c r="A37" s="0" t="s">
        <v>104</v>
      </c>
      <c r="B37" s="0" t="s">
        <v>105</v>
      </c>
      <c r="C37" s="0" t="s">
        <v>108</v>
      </c>
      <c r="D37" s="0" t="s">
        <v>109</v>
      </c>
      <c r="E37" s="0" t="s">
        <v>13</v>
      </c>
      <c r="F37" s="1" t="n">
        <v>-1.934675023</v>
      </c>
    </row>
    <row r="38" customFormat="false" ht="12.75" hidden="false" customHeight="false" outlineLevel="0" collapsed="false">
      <c r="A38" s="0" t="s">
        <v>110</v>
      </c>
      <c r="B38" s="0" t="s">
        <v>111</v>
      </c>
      <c r="C38" s="0" t="s">
        <v>112</v>
      </c>
      <c r="D38" s="0" t="s">
        <v>113</v>
      </c>
      <c r="E38" s="0" t="s">
        <v>13</v>
      </c>
      <c r="F38" s="1" t="n">
        <v>-0.888710021</v>
      </c>
    </row>
    <row r="39" customFormat="false" ht="12.75" hidden="false" customHeight="false" outlineLevel="0" collapsed="false">
      <c r="A39" s="0" t="s">
        <v>110</v>
      </c>
      <c r="B39" s="0" t="s">
        <v>111</v>
      </c>
      <c r="C39" s="0" t="s">
        <v>114</v>
      </c>
      <c r="D39" s="0" t="s">
        <v>115</v>
      </c>
      <c r="E39" s="0" t="s">
        <v>13</v>
      </c>
      <c r="F39" s="1" t="n">
        <v>-0.295452133</v>
      </c>
    </row>
    <row r="40" customFormat="false" ht="12.75" hidden="false" customHeight="false" outlineLevel="0" collapsed="false">
      <c r="A40" s="0" t="s">
        <v>110</v>
      </c>
      <c r="B40" s="0" t="s">
        <v>111</v>
      </c>
      <c r="C40" s="0" t="s">
        <v>116</v>
      </c>
      <c r="D40" s="0" t="s">
        <v>117</v>
      </c>
      <c r="E40" s="0" t="s">
        <v>10</v>
      </c>
      <c r="F40" s="1" t="n">
        <v>0.610045413</v>
      </c>
    </row>
    <row r="41" customFormat="false" ht="12.75" hidden="false" customHeight="false" outlineLevel="0" collapsed="false">
      <c r="A41" s="0" t="s">
        <v>118</v>
      </c>
      <c r="B41" s="0" t="s">
        <v>119</v>
      </c>
      <c r="C41" s="0" t="s">
        <v>120</v>
      </c>
      <c r="D41" s="0" t="s">
        <v>121</v>
      </c>
      <c r="E41" s="0" t="s">
        <v>13</v>
      </c>
      <c r="F41" s="1" t="n">
        <v>-0.243280785</v>
      </c>
    </row>
    <row r="42" customFormat="false" ht="12.75" hidden="false" customHeight="false" outlineLevel="0" collapsed="false">
      <c r="A42" s="0" t="s">
        <v>118</v>
      </c>
      <c r="B42" s="0" t="s">
        <v>119</v>
      </c>
      <c r="C42" s="0" t="s">
        <v>122</v>
      </c>
      <c r="D42" s="0" t="s">
        <v>123</v>
      </c>
      <c r="E42" s="0" t="s">
        <v>13</v>
      </c>
      <c r="F42" s="1" t="n">
        <v>-0.804347779</v>
      </c>
    </row>
    <row r="43" customFormat="false" ht="12.75" hidden="false" customHeight="false" outlineLevel="0" collapsed="false">
      <c r="A43" s="0" t="s">
        <v>118</v>
      </c>
      <c r="B43" s="0" t="s">
        <v>119</v>
      </c>
      <c r="C43" s="0" t="s">
        <v>124</v>
      </c>
      <c r="D43" s="0" t="s">
        <v>125</v>
      </c>
      <c r="E43" s="0" t="s">
        <v>13</v>
      </c>
      <c r="F43" s="1" t="n">
        <v>-0.573469571</v>
      </c>
    </row>
    <row r="44" customFormat="false" ht="12.75" hidden="false" customHeight="false" outlineLevel="0" collapsed="false">
      <c r="A44" s="0" t="s">
        <v>126</v>
      </c>
      <c r="B44" s="0" t="s">
        <v>127</v>
      </c>
      <c r="C44" s="0" t="s">
        <v>128</v>
      </c>
      <c r="D44" s="0" t="s">
        <v>129</v>
      </c>
      <c r="E44" s="0" t="s">
        <v>13</v>
      </c>
      <c r="F44" s="1" t="n">
        <v>-0.603238729</v>
      </c>
    </row>
    <row r="45" customFormat="false" ht="12.75" hidden="false" customHeight="false" outlineLevel="0" collapsed="false">
      <c r="A45" s="0" t="s">
        <v>126</v>
      </c>
      <c r="B45" s="0" t="s">
        <v>127</v>
      </c>
      <c r="C45" s="0" t="s">
        <v>130</v>
      </c>
      <c r="D45" s="0" t="s">
        <v>131</v>
      </c>
      <c r="E45" s="0" t="s">
        <v>13</v>
      </c>
      <c r="F45" s="1" t="n">
        <v>-0.306873743</v>
      </c>
    </row>
    <row r="46" customFormat="false" ht="12.75" hidden="false" customHeight="false" outlineLevel="0" collapsed="false">
      <c r="A46" s="0" t="s">
        <v>126</v>
      </c>
      <c r="B46" s="0" t="s">
        <v>127</v>
      </c>
      <c r="C46" s="0" t="s">
        <v>132</v>
      </c>
      <c r="D46" s="0" t="s">
        <v>133</v>
      </c>
      <c r="E46" s="0" t="s">
        <v>13</v>
      </c>
      <c r="F46" s="1" t="n">
        <v>-0.52131818</v>
      </c>
    </row>
    <row r="47" customFormat="false" ht="12.75" hidden="false" customHeight="false" outlineLevel="0" collapsed="false">
      <c r="A47" s="0" t="s">
        <v>134</v>
      </c>
      <c r="B47" s="0" t="s">
        <v>135</v>
      </c>
      <c r="C47" s="0" t="s">
        <v>136</v>
      </c>
      <c r="D47" s="0" t="s">
        <v>137</v>
      </c>
      <c r="E47" s="0" t="s">
        <v>13</v>
      </c>
      <c r="F47" s="1" t="n">
        <v>-0.180757449</v>
      </c>
    </row>
    <row r="48" customFormat="false" ht="12.75" hidden="false" customHeight="false" outlineLevel="0" collapsed="false">
      <c r="A48" s="0" t="s">
        <v>134</v>
      </c>
      <c r="B48" s="0" t="s">
        <v>135</v>
      </c>
      <c r="C48" s="0" t="s">
        <v>138</v>
      </c>
      <c r="D48" s="0" t="s">
        <v>139</v>
      </c>
      <c r="E48" s="0" t="s">
        <v>13</v>
      </c>
      <c r="F48" s="1" t="n">
        <v>-0.192094653</v>
      </c>
    </row>
    <row r="49" customFormat="false" ht="12.75" hidden="false" customHeight="false" outlineLevel="0" collapsed="false">
      <c r="A49" s="0" t="s">
        <v>140</v>
      </c>
      <c r="B49" s="0" t="s">
        <v>141</v>
      </c>
      <c r="C49" s="0" t="s">
        <v>142</v>
      </c>
      <c r="D49" s="0" t="s">
        <v>143</v>
      </c>
      <c r="E49" s="0" t="s">
        <v>13</v>
      </c>
      <c r="F49" s="1" t="n">
        <v>-2.634988974</v>
      </c>
    </row>
    <row r="50" customFormat="false" ht="12.75" hidden="false" customHeight="false" outlineLevel="0" collapsed="false">
      <c r="A50" s="0" t="s">
        <v>140</v>
      </c>
      <c r="B50" s="0" t="s">
        <v>141</v>
      </c>
      <c r="C50" s="0" t="s">
        <v>144</v>
      </c>
      <c r="D50" s="0" t="s">
        <v>145</v>
      </c>
      <c r="E50" s="0" t="s">
        <v>13</v>
      </c>
      <c r="F50" s="1" t="n">
        <v>-1.753622243</v>
      </c>
    </row>
    <row r="51" customFormat="false" ht="12.75" hidden="false" customHeight="false" outlineLevel="0" collapsed="false">
      <c r="A51" s="0" t="s">
        <v>140</v>
      </c>
      <c r="B51" s="0" t="s">
        <v>141</v>
      </c>
      <c r="C51" s="0" t="s">
        <v>146</v>
      </c>
      <c r="D51" s="0" t="s">
        <v>147</v>
      </c>
      <c r="E51" s="0" t="s">
        <v>10</v>
      </c>
      <c r="F51" s="1" t="n">
        <v>1.462332721</v>
      </c>
    </row>
    <row r="52" customFormat="false" ht="12.75" hidden="false" customHeight="false" outlineLevel="0" collapsed="false">
      <c r="A52" s="0" t="s">
        <v>140</v>
      </c>
      <c r="B52" s="0" t="s">
        <v>141</v>
      </c>
      <c r="C52" s="0" t="s">
        <v>148</v>
      </c>
      <c r="D52" s="0" t="s">
        <v>149</v>
      </c>
      <c r="E52" s="0" t="s">
        <v>13</v>
      </c>
      <c r="F52" s="1" t="n">
        <v>-0.042239792</v>
      </c>
    </row>
    <row r="53" customFormat="false" ht="12.75" hidden="false" customHeight="false" outlineLevel="0" collapsed="false">
      <c r="A53" s="0" t="s">
        <v>140</v>
      </c>
      <c r="B53" s="0" t="s">
        <v>141</v>
      </c>
      <c r="C53" s="0" t="s">
        <v>150</v>
      </c>
      <c r="D53" s="0" t="s">
        <v>151</v>
      </c>
      <c r="E53" s="0" t="s">
        <v>13</v>
      </c>
      <c r="F53" s="1" t="n">
        <v>-0.496697266</v>
      </c>
    </row>
    <row r="54" customFormat="false" ht="12.75" hidden="false" customHeight="false" outlineLevel="0" collapsed="false">
      <c r="A54" s="0" t="s">
        <v>140</v>
      </c>
      <c r="B54" s="0" t="s">
        <v>141</v>
      </c>
      <c r="C54" s="0" t="s">
        <v>152</v>
      </c>
      <c r="D54" s="0" t="s">
        <v>153</v>
      </c>
      <c r="E54" s="0" t="s">
        <v>13</v>
      </c>
      <c r="F54" s="1" t="n">
        <v>-3.01607115</v>
      </c>
    </row>
    <row r="55" customFormat="false" ht="12.75" hidden="false" customHeight="false" outlineLevel="0" collapsed="false">
      <c r="A55" s="0" t="s">
        <v>140</v>
      </c>
      <c r="B55" s="0" t="s">
        <v>141</v>
      </c>
      <c r="C55" s="0" t="s">
        <v>154</v>
      </c>
      <c r="D55" s="0" t="s">
        <v>155</v>
      </c>
      <c r="E55" s="0" t="s">
        <v>10</v>
      </c>
      <c r="F55" s="1" t="n">
        <v>1.020433367</v>
      </c>
    </row>
    <row r="56" customFormat="false" ht="12.75" hidden="false" customHeight="false" outlineLevel="0" collapsed="false">
      <c r="A56" s="0" t="s">
        <v>156</v>
      </c>
      <c r="B56" s="0" t="s">
        <v>157</v>
      </c>
      <c r="C56" s="0" t="s">
        <v>136</v>
      </c>
      <c r="D56" s="0" t="s">
        <v>137</v>
      </c>
      <c r="E56" s="0" t="s">
        <v>13</v>
      </c>
      <c r="F56" s="1" t="n">
        <v>-0.180757449</v>
      </c>
    </row>
    <row r="57" customFormat="false" ht="12.75" hidden="false" customHeight="false" outlineLevel="0" collapsed="false">
      <c r="A57" s="0" t="s">
        <v>156</v>
      </c>
      <c r="B57" s="0" t="s">
        <v>157</v>
      </c>
      <c r="C57" s="0" t="s">
        <v>158</v>
      </c>
      <c r="D57" s="0" t="s">
        <v>159</v>
      </c>
      <c r="E57" s="0" t="s">
        <v>10</v>
      </c>
      <c r="F57" s="1" t="n">
        <v>0.327240281</v>
      </c>
    </row>
    <row r="58" customFormat="false" ht="12.75" hidden="false" customHeight="false" outlineLevel="0" collapsed="false">
      <c r="A58" s="0" t="s">
        <v>160</v>
      </c>
      <c r="B58" s="0" t="s">
        <v>161</v>
      </c>
      <c r="C58" s="0" t="s">
        <v>162</v>
      </c>
      <c r="D58" s="0" t="s">
        <v>163</v>
      </c>
      <c r="E58" s="0" t="s">
        <v>13</v>
      </c>
      <c r="F58" s="1" t="n">
        <v>-0.069000094</v>
      </c>
    </row>
    <row r="59" customFormat="false" ht="12.75" hidden="false" customHeight="false" outlineLevel="0" collapsed="false">
      <c r="A59" s="0" t="s">
        <v>160</v>
      </c>
      <c r="B59" s="0" t="s">
        <v>161</v>
      </c>
      <c r="C59" s="0" t="s">
        <v>164</v>
      </c>
      <c r="D59" s="0" t="s">
        <v>165</v>
      </c>
      <c r="E59" s="0" t="s">
        <v>13</v>
      </c>
      <c r="F59" s="1" t="n">
        <v>-0.101863508</v>
      </c>
    </row>
    <row r="60" customFormat="false" ht="12.75" hidden="false" customHeight="false" outlineLevel="0" collapsed="false">
      <c r="A60" s="0" t="s">
        <v>160</v>
      </c>
      <c r="B60" s="0" t="s">
        <v>161</v>
      </c>
      <c r="C60" s="0" t="s">
        <v>166</v>
      </c>
      <c r="D60" s="0" t="s">
        <v>167</v>
      </c>
      <c r="E60" s="0" t="s">
        <v>10</v>
      </c>
      <c r="F60" s="1" t="n">
        <v>0.505913025</v>
      </c>
    </row>
    <row r="61" customFormat="false" ht="12.75" hidden="false" customHeight="false" outlineLevel="0" collapsed="false">
      <c r="A61" s="0" t="s">
        <v>160</v>
      </c>
      <c r="B61" s="0" t="s">
        <v>161</v>
      </c>
      <c r="C61" s="0" t="s">
        <v>168</v>
      </c>
      <c r="D61" s="0" t="s">
        <v>169</v>
      </c>
      <c r="E61" s="0" t="s">
        <v>10</v>
      </c>
      <c r="F61" s="1" t="n">
        <v>0.30765772</v>
      </c>
    </row>
    <row r="62" customFormat="false" ht="12.75" hidden="false" customHeight="false" outlineLevel="0" collapsed="false">
      <c r="A62" s="0" t="s">
        <v>160</v>
      </c>
      <c r="B62" s="0" t="s">
        <v>161</v>
      </c>
      <c r="C62" s="0" t="s">
        <v>170</v>
      </c>
      <c r="D62" s="0" t="s">
        <v>171</v>
      </c>
      <c r="E62" s="0" t="s">
        <v>13</v>
      </c>
      <c r="F62" s="1" t="n">
        <v>-0.527413634</v>
      </c>
    </row>
    <row r="63" customFormat="false" ht="12.75" hidden="false" customHeight="false" outlineLevel="0" collapsed="false">
      <c r="A63" s="0" t="s">
        <v>172</v>
      </c>
      <c r="B63" s="0" t="s">
        <v>173</v>
      </c>
      <c r="C63" s="0" t="s">
        <v>174</v>
      </c>
      <c r="D63" s="0" t="s">
        <v>175</v>
      </c>
      <c r="E63" s="0" t="s">
        <v>10</v>
      </c>
      <c r="F63" s="1" t="n">
        <v>0.650496242</v>
      </c>
    </row>
    <row r="64" customFormat="false" ht="12.75" hidden="false" customHeight="false" outlineLevel="0" collapsed="false">
      <c r="A64" s="0" t="s">
        <v>172</v>
      </c>
      <c r="B64" s="0" t="s">
        <v>173</v>
      </c>
      <c r="C64" s="0" t="s">
        <v>176</v>
      </c>
      <c r="D64" s="0" t="s">
        <v>177</v>
      </c>
      <c r="E64" s="0" t="s">
        <v>10</v>
      </c>
      <c r="F64" s="1" t="n">
        <v>0.829465741</v>
      </c>
    </row>
    <row r="65" customFormat="false" ht="12.75" hidden="false" customHeight="false" outlineLevel="0" collapsed="false">
      <c r="A65" s="0" t="s">
        <v>178</v>
      </c>
      <c r="B65" s="0" t="s">
        <v>179</v>
      </c>
      <c r="C65" s="0" t="s">
        <v>180</v>
      </c>
      <c r="D65" s="0" t="s">
        <v>181</v>
      </c>
      <c r="E65" s="0" t="s">
        <v>10</v>
      </c>
      <c r="F65" s="1" t="n">
        <v>0.289273203</v>
      </c>
    </row>
    <row r="66" customFormat="false" ht="12.75" hidden="false" customHeight="false" outlineLevel="0" collapsed="false">
      <c r="A66" s="0" t="s">
        <v>182</v>
      </c>
      <c r="B66" s="0" t="s">
        <v>183</v>
      </c>
      <c r="C66" s="0" t="s">
        <v>184</v>
      </c>
      <c r="D66" s="0" t="s">
        <v>185</v>
      </c>
      <c r="E66" s="0" t="s">
        <v>13</v>
      </c>
      <c r="F66" s="1" t="n">
        <v>-1.376410132</v>
      </c>
    </row>
    <row r="67" customFormat="false" ht="12.75" hidden="false" customHeight="false" outlineLevel="0" collapsed="false">
      <c r="A67" s="0" t="s">
        <v>182</v>
      </c>
      <c r="B67" s="0" t="s">
        <v>183</v>
      </c>
      <c r="C67" s="0" t="s">
        <v>186</v>
      </c>
      <c r="D67" s="0" t="s">
        <v>187</v>
      </c>
      <c r="E67" s="0" t="s">
        <v>13</v>
      </c>
      <c r="F67" s="1" t="n">
        <v>-1.462291414</v>
      </c>
    </row>
    <row r="68" customFormat="false" ht="12.75" hidden="false" customHeight="false" outlineLevel="0" collapsed="false">
      <c r="A68" s="0" t="s">
        <v>182</v>
      </c>
      <c r="B68" s="0" t="s">
        <v>183</v>
      </c>
      <c r="C68" s="0" t="s">
        <v>188</v>
      </c>
      <c r="D68" s="0" t="s">
        <v>189</v>
      </c>
      <c r="E68" s="0" t="s">
        <v>13</v>
      </c>
      <c r="F68" s="1" t="n">
        <v>-1.889538776</v>
      </c>
    </row>
    <row r="69" customFormat="false" ht="12.75" hidden="false" customHeight="false" outlineLevel="0" collapsed="false">
      <c r="A69" s="0" t="s">
        <v>182</v>
      </c>
      <c r="B69" s="0" t="s">
        <v>183</v>
      </c>
      <c r="C69" s="0" t="s">
        <v>190</v>
      </c>
      <c r="D69" s="0" t="s">
        <v>191</v>
      </c>
      <c r="E69" s="0" t="s">
        <v>10</v>
      </c>
      <c r="F69" s="1" t="n">
        <v>0.012870461</v>
      </c>
    </row>
    <row r="70" customFormat="false" ht="12.75" hidden="false" customHeight="false" outlineLevel="0" collapsed="false">
      <c r="A70" s="0" t="s">
        <v>182</v>
      </c>
      <c r="B70" s="0" t="s">
        <v>183</v>
      </c>
      <c r="C70" s="0" t="s">
        <v>192</v>
      </c>
      <c r="D70" s="0" t="s">
        <v>193</v>
      </c>
      <c r="E70" s="0" t="s">
        <v>13</v>
      </c>
      <c r="F70" s="1" t="n">
        <v>-0.798262884</v>
      </c>
    </row>
    <row r="71" customFormat="false" ht="12.75" hidden="false" customHeight="false" outlineLevel="0" collapsed="false">
      <c r="A71" s="0" t="s">
        <v>194</v>
      </c>
      <c r="B71" s="0" t="s">
        <v>195</v>
      </c>
      <c r="C71" s="0" t="s">
        <v>196</v>
      </c>
      <c r="D71" s="0" t="s">
        <v>197</v>
      </c>
      <c r="E71" s="0" t="s">
        <v>10</v>
      </c>
      <c r="F71" s="1" t="n">
        <v>1.08239422</v>
      </c>
    </row>
    <row r="72" customFormat="false" ht="12.75" hidden="false" customHeight="false" outlineLevel="0" collapsed="false">
      <c r="A72" s="0" t="s">
        <v>198</v>
      </c>
      <c r="B72" s="0" t="s">
        <v>199</v>
      </c>
      <c r="C72" s="0" t="s">
        <v>200</v>
      </c>
      <c r="D72" s="0" t="s">
        <v>201</v>
      </c>
      <c r="E72" s="0" t="s">
        <v>10</v>
      </c>
      <c r="F72" s="1" t="n">
        <v>1.159028622</v>
      </c>
    </row>
    <row r="73" customFormat="false" ht="12.75" hidden="false" customHeight="false" outlineLevel="0" collapsed="false">
      <c r="A73" s="0" t="s">
        <v>202</v>
      </c>
      <c r="B73" s="0" t="s">
        <v>203</v>
      </c>
      <c r="C73" s="0" t="s">
        <v>204</v>
      </c>
      <c r="D73" s="0" t="s">
        <v>205</v>
      </c>
      <c r="E73" s="0" t="s">
        <v>10</v>
      </c>
      <c r="F73" s="1" t="n">
        <v>0.725414916</v>
      </c>
    </row>
    <row r="74" customFormat="false" ht="12.75" hidden="false" customHeight="false" outlineLevel="0" collapsed="false">
      <c r="A74" s="0" t="s">
        <v>202</v>
      </c>
      <c r="B74" s="0" t="s">
        <v>203</v>
      </c>
      <c r="C74" s="0" t="s">
        <v>206</v>
      </c>
      <c r="D74" s="0" t="s">
        <v>207</v>
      </c>
      <c r="E74" s="0" t="s">
        <v>13</v>
      </c>
      <c r="F74" s="1" t="n">
        <v>-1.351294769</v>
      </c>
    </row>
    <row r="75" customFormat="false" ht="12.75" hidden="false" customHeight="false" outlineLevel="0" collapsed="false">
      <c r="A75" s="0" t="s">
        <v>208</v>
      </c>
      <c r="B75" s="0" t="s">
        <v>209</v>
      </c>
      <c r="C75" s="0" t="s">
        <v>210</v>
      </c>
      <c r="D75" s="0" t="s">
        <v>211</v>
      </c>
      <c r="E75" s="0" t="s">
        <v>10</v>
      </c>
      <c r="F75" s="1" t="n">
        <v>0.948591478</v>
      </c>
    </row>
    <row r="76" customFormat="false" ht="12.75" hidden="false" customHeight="false" outlineLevel="0" collapsed="false">
      <c r="A76" s="0" t="s">
        <v>208</v>
      </c>
      <c r="B76" s="0" t="s">
        <v>209</v>
      </c>
      <c r="C76" s="0" t="s">
        <v>212</v>
      </c>
      <c r="D76" s="0" t="s">
        <v>213</v>
      </c>
      <c r="E76" s="0" t="s">
        <v>10</v>
      </c>
      <c r="F76" s="1" t="n">
        <v>0.189476555</v>
      </c>
    </row>
    <row r="77" customFormat="false" ht="12.75" hidden="false" customHeight="false" outlineLevel="0" collapsed="false">
      <c r="A77" s="0" t="s">
        <v>208</v>
      </c>
      <c r="B77" s="0" t="s">
        <v>209</v>
      </c>
      <c r="C77" s="0" t="s">
        <v>214</v>
      </c>
      <c r="D77" s="0" t="s">
        <v>215</v>
      </c>
      <c r="E77" s="0" t="s">
        <v>10</v>
      </c>
      <c r="F77" s="1" t="n">
        <v>0.078714648</v>
      </c>
    </row>
    <row r="78" customFormat="false" ht="12.75" hidden="false" customHeight="false" outlineLevel="0" collapsed="false">
      <c r="A78" s="0" t="s">
        <v>216</v>
      </c>
      <c r="B78" s="0" t="s">
        <v>217</v>
      </c>
      <c r="C78" s="0" t="s">
        <v>218</v>
      </c>
      <c r="D78" s="0" t="s">
        <v>219</v>
      </c>
      <c r="E78" s="0" t="s">
        <v>10</v>
      </c>
      <c r="F78" s="1" t="n">
        <v>0.517188454</v>
      </c>
    </row>
    <row r="79" customFormat="false" ht="12.75" hidden="false" customHeight="false" outlineLevel="0" collapsed="false">
      <c r="A79" s="0" t="s">
        <v>220</v>
      </c>
      <c r="B79" s="0" t="s">
        <v>221</v>
      </c>
      <c r="C79" s="0" t="s">
        <v>222</v>
      </c>
      <c r="D79" s="0" t="s">
        <v>223</v>
      </c>
      <c r="E79" s="0" t="s">
        <v>13</v>
      </c>
      <c r="F79" s="1" t="n">
        <v>-0.775660881</v>
      </c>
    </row>
    <row r="80" customFormat="false" ht="12.75" hidden="false" customHeight="false" outlineLevel="0" collapsed="false">
      <c r="A80" s="0" t="s">
        <v>224</v>
      </c>
      <c r="B80" s="0" t="s">
        <v>225</v>
      </c>
      <c r="C80" s="0" t="s">
        <v>226</v>
      </c>
      <c r="D80" s="0" t="s">
        <v>227</v>
      </c>
      <c r="E80" s="0" t="s">
        <v>10</v>
      </c>
      <c r="F80" s="1" t="n">
        <v>0.693204415</v>
      </c>
    </row>
    <row r="81" customFormat="false" ht="12.75" hidden="false" customHeight="false" outlineLevel="0" collapsed="false">
      <c r="A81" s="0" t="s">
        <v>224</v>
      </c>
      <c r="B81" s="0" t="s">
        <v>225</v>
      </c>
      <c r="C81" s="0" t="s">
        <v>228</v>
      </c>
      <c r="D81" s="0" t="s">
        <v>229</v>
      </c>
      <c r="E81" s="0" t="s">
        <v>13</v>
      </c>
      <c r="F81" s="1" t="n">
        <v>-0.642246396</v>
      </c>
    </row>
    <row r="82" customFormat="false" ht="12.75" hidden="false" customHeight="false" outlineLevel="0" collapsed="false">
      <c r="A82" s="0" t="s">
        <v>230</v>
      </c>
      <c r="B82" s="0" t="s">
        <v>231</v>
      </c>
      <c r="C82" s="0" t="s">
        <v>232</v>
      </c>
      <c r="D82" s="0" t="s">
        <v>233</v>
      </c>
      <c r="E82" s="0" t="s">
        <v>13</v>
      </c>
      <c r="F82" s="1" t="n">
        <v>-0.528948775</v>
      </c>
    </row>
    <row r="83" customFormat="false" ht="12.75" hidden="false" customHeight="false" outlineLevel="0" collapsed="false">
      <c r="A83" s="0" t="s">
        <v>234</v>
      </c>
      <c r="B83" s="0" t="s">
        <v>235</v>
      </c>
      <c r="C83" s="0" t="s">
        <v>236</v>
      </c>
      <c r="D83" s="0" t="s">
        <v>237</v>
      </c>
      <c r="E83" s="0" t="s">
        <v>10</v>
      </c>
      <c r="F83" s="1" t="n">
        <v>0.392270918</v>
      </c>
    </row>
    <row r="84" customFormat="false" ht="12.75" hidden="false" customHeight="false" outlineLevel="0" collapsed="false">
      <c r="A84" s="0" t="s">
        <v>238</v>
      </c>
      <c r="B84" s="0" t="s">
        <v>239</v>
      </c>
      <c r="C84" s="0" t="s">
        <v>240</v>
      </c>
      <c r="D84" s="0" t="s">
        <v>241</v>
      </c>
      <c r="E84" s="0" t="s">
        <v>10</v>
      </c>
      <c r="F84" s="1" t="n">
        <v>0.73212665</v>
      </c>
    </row>
    <row r="85" customFormat="false" ht="12.75" hidden="false" customHeight="false" outlineLevel="0" collapsed="false">
      <c r="A85" s="0" t="s">
        <v>242</v>
      </c>
      <c r="B85" s="0" t="s">
        <v>243</v>
      </c>
      <c r="C85" s="0" t="s">
        <v>244</v>
      </c>
      <c r="D85" s="0" t="s">
        <v>245</v>
      </c>
      <c r="E85" s="0" t="s">
        <v>10</v>
      </c>
      <c r="F85" s="1" t="n">
        <v>1.375090345</v>
      </c>
    </row>
    <row r="86" customFormat="false" ht="12.75" hidden="false" customHeight="false" outlineLevel="0" collapsed="false">
      <c r="A86" s="0" t="s">
        <v>246</v>
      </c>
      <c r="B86" s="0" t="s">
        <v>247</v>
      </c>
      <c r="C86" s="0" t="s">
        <v>248</v>
      </c>
      <c r="D86" s="0" t="s">
        <v>249</v>
      </c>
      <c r="E86" s="0" t="s">
        <v>10</v>
      </c>
      <c r="F86" s="1" t="n">
        <v>0.296531645</v>
      </c>
    </row>
    <row r="87" customFormat="false" ht="12.75" hidden="false" customHeight="false" outlineLevel="0" collapsed="false">
      <c r="A87" s="0" t="s">
        <v>250</v>
      </c>
      <c r="B87" s="0" t="s">
        <v>251</v>
      </c>
      <c r="C87" s="0" t="s">
        <v>252</v>
      </c>
      <c r="D87" s="0" t="s">
        <v>253</v>
      </c>
      <c r="E87" s="0" t="s">
        <v>13</v>
      </c>
      <c r="F87" s="1" t="n">
        <v>-0.885707138</v>
      </c>
    </row>
    <row r="88" customFormat="false" ht="12.75" hidden="false" customHeight="false" outlineLevel="0" collapsed="false">
      <c r="A88" s="0" t="s">
        <v>254</v>
      </c>
      <c r="B88" s="0" t="s">
        <v>255</v>
      </c>
      <c r="C88" s="0" t="s">
        <v>256</v>
      </c>
      <c r="D88" s="0" t="s">
        <v>257</v>
      </c>
      <c r="E88" s="0" t="s">
        <v>13</v>
      </c>
      <c r="F88" s="1" t="n">
        <v>-0.281823742</v>
      </c>
    </row>
    <row r="89" customFormat="false" ht="12.75" hidden="false" customHeight="false" outlineLevel="0" collapsed="false">
      <c r="A89" s="0" t="s">
        <v>258</v>
      </c>
      <c r="B89" s="0" t="s">
        <v>259</v>
      </c>
      <c r="C89" s="0" t="s">
        <v>260</v>
      </c>
      <c r="D89" s="0" t="s">
        <v>261</v>
      </c>
      <c r="E89" s="0" t="s">
        <v>13</v>
      </c>
      <c r="F89" s="1" t="n">
        <v>-0.812540625</v>
      </c>
    </row>
    <row r="90" customFormat="false" ht="12.75" hidden="false" customHeight="false" outlineLevel="0" collapsed="false">
      <c r="A90" s="0" t="s">
        <v>258</v>
      </c>
      <c r="B90" s="0" t="s">
        <v>259</v>
      </c>
      <c r="C90" s="0" t="s">
        <v>262</v>
      </c>
      <c r="D90" s="0" t="s">
        <v>263</v>
      </c>
      <c r="E90" s="0" t="s">
        <v>13</v>
      </c>
      <c r="F90" s="1" t="n">
        <v>-1.451949789</v>
      </c>
    </row>
    <row r="91" customFormat="false" ht="12.75" hidden="false" customHeight="false" outlineLevel="0" collapsed="false">
      <c r="A91" s="0" t="s">
        <v>258</v>
      </c>
      <c r="B91" s="0" t="s">
        <v>259</v>
      </c>
      <c r="C91" s="0" t="s">
        <v>264</v>
      </c>
      <c r="D91" s="0" t="s">
        <v>265</v>
      </c>
      <c r="E91" s="0" t="s">
        <v>10</v>
      </c>
      <c r="F91" s="1" t="n">
        <v>0.479496075</v>
      </c>
    </row>
    <row r="92" customFormat="false" ht="12.75" hidden="false" customHeight="false" outlineLevel="0" collapsed="false">
      <c r="A92" s="0" t="s">
        <v>258</v>
      </c>
      <c r="B92" s="0" t="s">
        <v>259</v>
      </c>
      <c r="C92" s="0" t="s">
        <v>266</v>
      </c>
      <c r="D92" s="0" t="s">
        <v>267</v>
      </c>
      <c r="E92" s="0" t="s">
        <v>13</v>
      </c>
      <c r="F92" s="1" t="n">
        <v>-0.336465918</v>
      </c>
    </row>
    <row r="93" customFormat="false" ht="12.75" hidden="false" customHeight="false" outlineLevel="0" collapsed="false">
      <c r="A93" s="0" t="s">
        <v>268</v>
      </c>
      <c r="B93" s="0" t="s">
        <v>269</v>
      </c>
      <c r="C93" s="0" t="s">
        <v>270</v>
      </c>
      <c r="D93" s="0" t="s">
        <v>271</v>
      </c>
      <c r="E93" s="0" t="s">
        <v>10</v>
      </c>
      <c r="F93" s="1" t="n">
        <v>0.09660445</v>
      </c>
    </row>
    <row r="94" customFormat="false" ht="12.75" hidden="false" customHeight="false" outlineLevel="0" collapsed="false">
      <c r="A94" s="0" t="s">
        <v>268</v>
      </c>
      <c r="B94" s="0" t="s">
        <v>269</v>
      </c>
      <c r="C94" s="0" t="s">
        <v>272</v>
      </c>
      <c r="D94" s="0" t="s">
        <v>273</v>
      </c>
      <c r="E94" s="0" t="s">
        <v>10</v>
      </c>
      <c r="F94" s="1" t="n">
        <v>0.082001576</v>
      </c>
    </row>
    <row r="95" customFormat="false" ht="12.75" hidden="false" customHeight="false" outlineLevel="0" collapsed="false">
      <c r="A95" s="0" t="s">
        <v>268</v>
      </c>
      <c r="B95" s="0" t="s">
        <v>269</v>
      </c>
      <c r="C95" s="0" t="s">
        <v>274</v>
      </c>
      <c r="D95" s="0" t="s">
        <v>275</v>
      </c>
      <c r="E95" s="0" t="s">
        <v>13</v>
      </c>
      <c r="F95" s="1" t="n">
        <v>-1.79326714</v>
      </c>
    </row>
    <row r="96" customFormat="false" ht="12.75" hidden="false" customHeight="false" outlineLevel="0" collapsed="false">
      <c r="A96" s="0" t="s">
        <v>276</v>
      </c>
      <c r="B96" s="0" t="s">
        <v>277</v>
      </c>
      <c r="C96" s="0" t="s">
        <v>278</v>
      </c>
      <c r="D96" s="0" t="s">
        <v>279</v>
      </c>
      <c r="E96" s="0" t="s">
        <v>10</v>
      </c>
      <c r="F96" s="1" t="n">
        <v>2.402839353</v>
      </c>
    </row>
    <row r="97" customFormat="false" ht="12.75" hidden="false" customHeight="false" outlineLevel="0" collapsed="false">
      <c r="A97" s="0" t="s">
        <v>280</v>
      </c>
      <c r="B97" s="0" t="s">
        <v>281</v>
      </c>
      <c r="C97" s="0" t="s">
        <v>282</v>
      </c>
      <c r="D97" s="0" t="s">
        <v>283</v>
      </c>
      <c r="E97" s="0" t="s">
        <v>13</v>
      </c>
      <c r="F97" s="1" t="n">
        <v>-1.613023889</v>
      </c>
    </row>
    <row r="98" customFormat="false" ht="12.75" hidden="false" customHeight="false" outlineLevel="0" collapsed="false">
      <c r="A98" s="0" t="s">
        <v>280</v>
      </c>
      <c r="B98" s="0" t="s">
        <v>281</v>
      </c>
      <c r="C98" s="0" t="s">
        <v>284</v>
      </c>
      <c r="D98" s="0" t="s">
        <v>285</v>
      </c>
      <c r="E98" s="0" t="s">
        <v>13</v>
      </c>
      <c r="F98" s="1" t="n">
        <v>-0.723684302</v>
      </c>
    </row>
    <row r="99" customFormat="false" ht="12.75" hidden="false" customHeight="false" outlineLevel="0" collapsed="false">
      <c r="A99" s="0" t="s">
        <v>286</v>
      </c>
      <c r="B99" s="0" t="s">
        <v>287</v>
      </c>
      <c r="C99" s="0" t="s">
        <v>288</v>
      </c>
      <c r="D99" s="0" t="s">
        <v>289</v>
      </c>
      <c r="E99" s="0" t="s">
        <v>13</v>
      </c>
      <c r="F99" s="1" t="n">
        <v>-0.97573684</v>
      </c>
    </row>
    <row r="100" customFormat="false" ht="12.75" hidden="false" customHeight="false" outlineLevel="0" collapsed="false">
      <c r="A100" s="0" t="s">
        <v>290</v>
      </c>
      <c r="B100" s="0" t="s">
        <v>291</v>
      </c>
      <c r="C100" s="0" t="s">
        <v>292</v>
      </c>
      <c r="D100" s="0" t="s">
        <v>293</v>
      </c>
      <c r="E100" s="0" t="s">
        <v>10</v>
      </c>
      <c r="F100" s="1" t="n">
        <v>0.747913991</v>
      </c>
    </row>
    <row r="101" customFormat="false" ht="12.75" hidden="false" customHeight="false" outlineLevel="0" collapsed="false">
      <c r="A101" s="0" t="s">
        <v>290</v>
      </c>
      <c r="B101" s="0" t="s">
        <v>291</v>
      </c>
      <c r="C101" s="0" t="s">
        <v>294</v>
      </c>
      <c r="D101" s="0" t="s">
        <v>295</v>
      </c>
      <c r="E101" s="0" t="s">
        <v>13</v>
      </c>
      <c r="F101" s="1" t="n">
        <v>-1.968845747</v>
      </c>
    </row>
    <row r="102" customFormat="false" ht="12.75" hidden="false" customHeight="false" outlineLevel="0" collapsed="false">
      <c r="A102" s="0" t="s">
        <v>290</v>
      </c>
      <c r="B102" s="0" t="s">
        <v>291</v>
      </c>
      <c r="C102" s="0" t="s">
        <v>296</v>
      </c>
      <c r="D102" s="0" t="s">
        <v>297</v>
      </c>
      <c r="E102" s="0" t="s">
        <v>13</v>
      </c>
      <c r="F102" s="1" t="n">
        <v>-0.694831343</v>
      </c>
    </row>
    <row r="103" customFormat="false" ht="12.75" hidden="false" customHeight="false" outlineLevel="0" collapsed="false">
      <c r="A103" s="0" t="s">
        <v>298</v>
      </c>
      <c r="B103" s="0" t="s">
        <v>299</v>
      </c>
      <c r="C103" s="0" t="s">
        <v>300</v>
      </c>
      <c r="D103" s="0" t="s">
        <v>301</v>
      </c>
      <c r="E103" s="0" t="s">
        <v>13</v>
      </c>
      <c r="F103" s="1" t="n">
        <v>-0.765786755</v>
      </c>
    </row>
    <row r="104" customFormat="false" ht="12.75" hidden="false" customHeight="false" outlineLevel="0" collapsed="false">
      <c r="A104" s="0" t="s">
        <v>302</v>
      </c>
      <c r="B104" s="0" t="s">
        <v>303</v>
      </c>
      <c r="C104" s="0" t="s">
        <v>304</v>
      </c>
      <c r="D104" s="0" t="s">
        <v>305</v>
      </c>
      <c r="E104" s="0" t="s">
        <v>13</v>
      </c>
      <c r="F104" s="1" t="n">
        <v>-0.869560048</v>
      </c>
    </row>
    <row r="105" customFormat="false" ht="12.75" hidden="false" customHeight="false" outlineLevel="0" collapsed="false">
      <c r="A105" s="0" t="s">
        <v>306</v>
      </c>
      <c r="B105" s="0" t="s">
        <v>307</v>
      </c>
      <c r="C105" s="0" t="s">
        <v>308</v>
      </c>
      <c r="D105" s="0" t="s">
        <v>309</v>
      </c>
      <c r="E105" s="0" t="s">
        <v>10</v>
      </c>
      <c r="F105" s="1" t="n">
        <v>0.202866778</v>
      </c>
    </row>
    <row r="106" customFormat="false" ht="12.75" hidden="false" customHeight="false" outlineLevel="0" collapsed="false">
      <c r="A106" s="0" t="s">
        <v>306</v>
      </c>
      <c r="B106" s="0" t="s">
        <v>307</v>
      </c>
      <c r="C106" s="0" t="s">
        <v>310</v>
      </c>
      <c r="D106" s="0" t="s">
        <v>311</v>
      </c>
      <c r="E106" s="0" t="s">
        <v>13</v>
      </c>
      <c r="F106" s="1" t="n">
        <v>-0.039849221</v>
      </c>
    </row>
    <row r="107" customFormat="false" ht="12.75" hidden="false" customHeight="false" outlineLevel="0" collapsed="false">
      <c r="A107" s="0" t="s">
        <v>306</v>
      </c>
      <c r="B107" s="0" t="s">
        <v>307</v>
      </c>
      <c r="C107" s="0" t="s">
        <v>312</v>
      </c>
      <c r="D107" s="0" t="s">
        <v>313</v>
      </c>
      <c r="E107" s="0" t="s">
        <v>10</v>
      </c>
      <c r="F107" s="1" t="n">
        <v>1.230866699</v>
      </c>
    </row>
    <row r="108" customFormat="false" ht="12.75" hidden="false" customHeight="false" outlineLevel="0" collapsed="false">
      <c r="A108" s="0" t="s">
        <v>306</v>
      </c>
      <c r="B108" s="0" t="s">
        <v>307</v>
      </c>
      <c r="C108" s="0" t="s">
        <v>314</v>
      </c>
      <c r="D108" s="0" t="s">
        <v>315</v>
      </c>
      <c r="E108" s="0" t="s">
        <v>10</v>
      </c>
      <c r="F108" s="1" t="n">
        <v>0.669819877</v>
      </c>
    </row>
    <row r="109" customFormat="false" ht="12.75" hidden="false" customHeight="false" outlineLevel="0" collapsed="false">
      <c r="A109" s="0" t="s">
        <v>316</v>
      </c>
      <c r="B109" s="0" t="s">
        <v>317</v>
      </c>
      <c r="C109" s="0" t="s">
        <v>318</v>
      </c>
      <c r="D109" s="0" t="s">
        <v>319</v>
      </c>
      <c r="E109" s="0" t="s">
        <v>13</v>
      </c>
      <c r="F109" s="1" t="n">
        <v>-0.044363584</v>
      </c>
    </row>
    <row r="110" customFormat="false" ht="12.75" hidden="false" customHeight="false" outlineLevel="0" collapsed="false">
      <c r="A110" s="0" t="s">
        <v>316</v>
      </c>
      <c r="B110" s="0" t="s">
        <v>317</v>
      </c>
      <c r="C110" s="0" t="s">
        <v>320</v>
      </c>
      <c r="D110" s="0" t="s">
        <v>321</v>
      </c>
      <c r="E110" s="0" t="s">
        <v>13</v>
      </c>
      <c r="F110" s="1" t="n">
        <v>-2.247972905</v>
      </c>
    </row>
    <row r="111" customFormat="false" ht="12.75" hidden="false" customHeight="false" outlineLevel="0" collapsed="false">
      <c r="A111" s="0" t="s">
        <v>322</v>
      </c>
      <c r="B111" s="0" t="s">
        <v>323</v>
      </c>
      <c r="C111" s="0" t="s">
        <v>324</v>
      </c>
      <c r="D111" s="0" t="s">
        <v>325</v>
      </c>
      <c r="E111" s="0" t="s">
        <v>10</v>
      </c>
      <c r="F111" s="1" t="n">
        <v>0.695389175</v>
      </c>
    </row>
    <row r="112" customFormat="false" ht="12.75" hidden="false" customHeight="false" outlineLevel="0" collapsed="false">
      <c r="A112" s="0" t="s">
        <v>326</v>
      </c>
      <c r="B112" s="0" t="s">
        <v>327</v>
      </c>
      <c r="C112" s="0" t="s">
        <v>328</v>
      </c>
      <c r="D112" s="0" t="s">
        <v>329</v>
      </c>
      <c r="E112" s="0" t="s">
        <v>13</v>
      </c>
      <c r="F112" s="1" t="n">
        <v>-0.019351131</v>
      </c>
    </row>
    <row r="113" customFormat="false" ht="12.75" hidden="false" customHeight="false" outlineLevel="0" collapsed="false">
      <c r="A113" s="0" t="s">
        <v>330</v>
      </c>
      <c r="B113" s="0" t="s">
        <v>331</v>
      </c>
      <c r="C113" s="0" t="s">
        <v>332</v>
      </c>
      <c r="D113" s="0" t="s">
        <v>333</v>
      </c>
      <c r="E113" s="0" t="s">
        <v>13</v>
      </c>
      <c r="F113" s="1" t="n">
        <v>-0.292549834</v>
      </c>
    </row>
    <row r="114" customFormat="false" ht="12.75" hidden="false" customHeight="false" outlineLevel="0" collapsed="false">
      <c r="A114" s="0" t="s">
        <v>334</v>
      </c>
      <c r="B114" s="0" t="s">
        <v>335</v>
      </c>
      <c r="C114" s="0" t="s">
        <v>336</v>
      </c>
      <c r="D114" s="0" t="s">
        <v>337</v>
      </c>
      <c r="E114" s="0" t="s">
        <v>13</v>
      </c>
      <c r="F114" s="1" t="n">
        <v>-0.156954491</v>
      </c>
    </row>
    <row r="115" customFormat="false" ht="12.75" hidden="false" customHeight="false" outlineLevel="0" collapsed="false">
      <c r="A115" s="0" t="s">
        <v>338</v>
      </c>
      <c r="B115" s="0" t="s">
        <v>339</v>
      </c>
      <c r="C115" s="0" t="s">
        <v>340</v>
      </c>
      <c r="D115" s="0" t="s">
        <v>341</v>
      </c>
      <c r="E115" s="0" t="s">
        <v>13</v>
      </c>
      <c r="F115" s="1" t="n">
        <v>-0.888846577</v>
      </c>
    </row>
    <row r="116" customFormat="false" ht="12.75" hidden="false" customHeight="false" outlineLevel="0" collapsed="false">
      <c r="A116" s="0" t="s">
        <v>338</v>
      </c>
      <c r="B116" s="0" t="s">
        <v>339</v>
      </c>
      <c r="C116" s="0" t="s">
        <v>342</v>
      </c>
      <c r="D116" s="0" t="s">
        <v>343</v>
      </c>
      <c r="E116" s="0" t="s">
        <v>13</v>
      </c>
      <c r="F116" s="1" t="n">
        <v>-0.071297651</v>
      </c>
    </row>
    <row r="117" customFormat="false" ht="12.75" hidden="false" customHeight="false" outlineLevel="0" collapsed="false">
      <c r="A117" s="0" t="s">
        <v>344</v>
      </c>
      <c r="B117" s="0" t="s">
        <v>345</v>
      </c>
      <c r="C117" s="0" t="s">
        <v>346</v>
      </c>
      <c r="D117" s="0" t="s">
        <v>347</v>
      </c>
      <c r="E117" s="0" t="s">
        <v>13</v>
      </c>
      <c r="F117" s="1" t="n">
        <v>-0.289730057</v>
      </c>
    </row>
    <row r="118" customFormat="false" ht="12.75" hidden="false" customHeight="false" outlineLevel="0" collapsed="false">
      <c r="A118" s="0" t="s">
        <v>348</v>
      </c>
      <c r="B118" s="0" t="s">
        <v>349</v>
      </c>
      <c r="C118" s="0" t="s">
        <v>350</v>
      </c>
      <c r="D118" s="0" t="s">
        <v>351</v>
      </c>
      <c r="E118" s="0" t="s">
        <v>13</v>
      </c>
      <c r="F118" s="1" t="n">
        <v>-0.067708942</v>
      </c>
    </row>
    <row r="119" customFormat="false" ht="12.75" hidden="false" customHeight="false" outlineLevel="0" collapsed="false">
      <c r="A119" s="0" t="s">
        <v>352</v>
      </c>
      <c r="B119" s="0" t="s">
        <v>353</v>
      </c>
      <c r="C119" s="0" t="s">
        <v>354</v>
      </c>
      <c r="D119" s="0" t="s">
        <v>355</v>
      </c>
      <c r="E119" s="0" t="s">
        <v>13</v>
      </c>
      <c r="F119" s="1" t="n">
        <v>-1.44455145</v>
      </c>
    </row>
    <row r="120" customFormat="false" ht="12.75" hidden="false" customHeight="false" outlineLevel="0" collapsed="false">
      <c r="A120" s="0" t="s">
        <v>356</v>
      </c>
      <c r="B120" s="0" t="s">
        <v>357</v>
      </c>
      <c r="C120" s="0" t="s">
        <v>358</v>
      </c>
      <c r="D120" s="0" t="s">
        <v>359</v>
      </c>
      <c r="E120" s="0" t="s">
        <v>10</v>
      </c>
      <c r="F120" s="1" t="n">
        <v>0.244851361</v>
      </c>
    </row>
    <row r="121" customFormat="false" ht="12.75" hidden="false" customHeight="false" outlineLevel="0" collapsed="false">
      <c r="A121" s="0" t="s">
        <v>360</v>
      </c>
      <c r="B121" s="0" t="s">
        <v>361</v>
      </c>
      <c r="C121" s="0" t="s">
        <v>362</v>
      </c>
      <c r="D121" s="0" t="s">
        <v>363</v>
      </c>
      <c r="E121" s="0" t="s">
        <v>13</v>
      </c>
      <c r="F121" s="1" t="n">
        <v>-2.540453161</v>
      </c>
    </row>
    <row r="122" customFormat="false" ht="12.75" hidden="false" customHeight="false" outlineLevel="0" collapsed="false">
      <c r="A122" s="0" t="s">
        <v>364</v>
      </c>
      <c r="B122" s="0" t="s">
        <v>365</v>
      </c>
      <c r="C122" s="0" t="s">
        <v>366</v>
      </c>
      <c r="D122" s="0" t="s">
        <v>367</v>
      </c>
      <c r="E122" s="0" t="s">
        <v>13</v>
      </c>
      <c r="F122" s="1" t="n">
        <v>-1.000031047</v>
      </c>
    </row>
    <row r="123" customFormat="false" ht="12.75" hidden="false" customHeight="false" outlineLevel="0" collapsed="false">
      <c r="A123" s="0" t="s">
        <v>368</v>
      </c>
      <c r="B123" s="0" t="s">
        <v>369</v>
      </c>
      <c r="C123" s="0" t="s">
        <v>370</v>
      </c>
      <c r="D123" s="0" t="s">
        <v>371</v>
      </c>
      <c r="E123" s="0" t="s">
        <v>10</v>
      </c>
      <c r="F123" s="1" t="n">
        <v>0.777908099</v>
      </c>
    </row>
    <row r="124" customFormat="false" ht="12.75" hidden="false" customHeight="false" outlineLevel="0" collapsed="false">
      <c r="A124" s="0" t="s">
        <v>372</v>
      </c>
      <c r="B124" s="0" t="s">
        <v>373</v>
      </c>
      <c r="C124" s="0" t="s">
        <v>374</v>
      </c>
      <c r="D124" s="0" t="s">
        <v>375</v>
      </c>
      <c r="E124" s="0" t="s">
        <v>13</v>
      </c>
      <c r="F124" s="1" t="n">
        <v>-1.017584957</v>
      </c>
    </row>
    <row r="125" customFormat="false" ht="12.75" hidden="false" customHeight="false" outlineLevel="0" collapsed="false">
      <c r="A125" s="0" t="s">
        <v>376</v>
      </c>
      <c r="B125" s="0" t="s">
        <v>377</v>
      </c>
      <c r="C125" s="0" t="s">
        <v>378</v>
      </c>
      <c r="D125" s="0" t="s">
        <v>379</v>
      </c>
      <c r="E125" s="0" t="s">
        <v>13</v>
      </c>
      <c r="F125" s="1" t="n">
        <v>-0.630108369</v>
      </c>
    </row>
    <row r="126" customFormat="false" ht="12.75" hidden="false" customHeight="false" outlineLevel="0" collapsed="false">
      <c r="A126" s="0" t="s">
        <v>380</v>
      </c>
      <c r="B126" s="0" t="s">
        <v>381</v>
      </c>
      <c r="C126" s="0" t="s">
        <v>382</v>
      </c>
      <c r="D126" s="0" t="s">
        <v>383</v>
      </c>
      <c r="E126" s="0" t="s">
        <v>10</v>
      </c>
      <c r="F126" s="1" t="n">
        <v>0.911875346</v>
      </c>
    </row>
    <row r="127" customFormat="false" ht="12.75" hidden="false" customHeight="false" outlineLevel="0" collapsed="false">
      <c r="A127" s="0" t="s">
        <v>384</v>
      </c>
      <c r="B127" s="0" t="s">
        <v>385</v>
      </c>
      <c r="C127" s="0" t="s">
        <v>386</v>
      </c>
      <c r="D127" s="0" t="s">
        <v>387</v>
      </c>
      <c r="E127" s="0" t="s">
        <v>10</v>
      </c>
      <c r="F127" s="1" t="n">
        <v>0.037006972</v>
      </c>
    </row>
    <row r="128" customFormat="false" ht="12.75" hidden="false" customHeight="false" outlineLevel="0" collapsed="false">
      <c r="A128" s="0" t="s">
        <v>388</v>
      </c>
      <c r="B128" s="0" t="s">
        <v>389</v>
      </c>
      <c r="C128" s="0" t="s">
        <v>390</v>
      </c>
      <c r="D128" s="0" t="s">
        <v>391</v>
      </c>
      <c r="E128" s="0" t="s">
        <v>13</v>
      </c>
      <c r="F128" s="1" t="n">
        <v>-0.52208568</v>
      </c>
    </row>
    <row r="129" customFormat="false" ht="12.75" hidden="false" customHeight="false" outlineLevel="0" collapsed="false">
      <c r="A129" s="0" t="s">
        <v>388</v>
      </c>
      <c r="B129" s="0" t="s">
        <v>389</v>
      </c>
      <c r="C129" s="0" t="s">
        <v>392</v>
      </c>
      <c r="D129" s="0" t="s">
        <v>393</v>
      </c>
      <c r="E129" s="0" t="s">
        <v>10</v>
      </c>
      <c r="F129" s="1" t="n">
        <v>0.675944883</v>
      </c>
    </row>
    <row r="130" customFormat="false" ht="12.75" hidden="false" customHeight="false" outlineLevel="0" collapsed="false">
      <c r="A130" s="0" t="s">
        <v>388</v>
      </c>
      <c r="B130" s="0" t="s">
        <v>389</v>
      </c>
      <c r="C130" s="0" t="s">
        <v>394</v>
      </c>
      <c r="D130" s="0" t="s">
        <v>395</v>
      </c>
      <c r="E130" s="0" t="s">
        <v>13</v>
      </c>
      <c r="F130" s="1" t="n">
        <v>-0.134367944</v>
      </c>
    </row>
    <row r="131" customFormat="false" ht="12.75" hidden="false" customHeight="false" outlineLevel="0" collapsed="false">
      <c r="A131" s="0" t="s">
        <v>388</v>
      </c>
      <c r="B131" s="0" t="s">
        <v>389</v>
      </c>
      <c r="C131" s="0" t="s">
        <v>396</v>
      </c>
      <c r="D131" s="0" t="s">
        <v>397</v>
      </c>
      <c r="E131" s="0" t="s">
        <v>13</v>
      </c>
      <c r="F131" s="1" t="n">
        <v>-0.156022887</v>
      </c>
    </row>
    <row r="132" customFormat="false" ht="12.75" hidden="false" customHeight="false" outlineLevel="0" collapsed="false">
      <c r="A132" s="0" t="s">
        <v>388</v>
      </c>
      <c r="B132" s="0" t="s">
        <v>389</v>
      </c>
      <c r="C132" s="0" t="s">
        <v>214</v>
      </c>
      <c r="D132" s="0" t="s">
        <v>215</v>
      </c>
      <c r="E132" s="0" t="s">
        <v>10</v>
      </c>
      <c r="F132" s="1" t="n">
        <v>0.078714648</v>
      </c>
    </row>
    <row r="133" customFormat="false" ht="12.75" hidden="false" customHeight="false" outlineLevel="0" collapsed="false">
      <c r="A133" s="0" t="s">
        <v>388</v>
      </c>
      <c r="B133" s="0" t="s">
        <v>389</v>
      </c>
      <c r="C133" s="0" t="s">
        <v>398</v>
      </c>
      <c r="D133" s="0" t="s">
        <v>399</v>
      </c>
      <c r="E133" s="0" t="s">
        <v>10</v>
      </c>
      <c r="F133" s="1" t="n">
        <v>0.678099388</v>
      </c>
    </row>
    <row r="134" customFormat="false" ht="12.75" hidden="false" customHeight="false" outlineLevel="0" collapsed="false">
      <c r="A134" s="0" t="s">
        <v>400</v>
      </c>
      <c r="B134" s="0" t="s">
        <v>401</v>
      </c>
      <c r="C134" s="0" t="s">
        <v>402</v>
      </c>
      <c r="D134" s="0" t="s">
        <v>403</v>
      </c>
      <c r="E134" s="0" t="s">
        <v>10</v>
      </c>
      <c r="F134" s="1" t="n">
        <v>0.310794583</v>
      </c>
    </row>
    <row r="135" customFormat="false" ht="12.75" hidden="false" customHeight="false" outlineLevel="0" collapsed="false">
      <c r="A135" s="0" t="s">
        <v>404</v>
      </c>
      <c r="B135" s="0" t="s">
        <v>405</v>
      </c>
      <c r="C135" s="0" t="s">
        <v>406</v>
      </c>
      <c r="D135" s="0" t="s">
        <v>407</v>
      </c>
      <c r="E135" s="0" t="s">
        <v>10</v>
      </c>
      <c r="F135" s="1" t="n">
        <v>1.095178965</v>
      </c>
    </row>
    <row r="136" customFormat="false" ht="12.75" hidden="false" customHeight="false" outlineLevel="0" collapsed="false">
      <c r="A136" s="0" t="s">
        <v>408</v>
      </c>
      <c r="B136" s="0" t="s">
        <v>409</v>
      </c>
      <c r="C136" s="0" t="s">
        <v>410</v>
      </c>
      <c r="D136" s="0" t="s">
        <v>411</v>
      </c>
      <c r="E136" s="0" t="s">
        <v>10</v>
      </c>
      <c r="F136" s="1" t="n">
        <v>0.029375649</v>
      </c>
    </row>
    <row r="137" customFormat="false" ht="12.75" hidden="false" customHeight="false" outlineLevel="0" collapsed="false">
      <c r="A137" s="0" t="s">
        <v>408</v>
      </c>
      <c r="B137" s="0" t="s">
        <v>409</v>
      </c>
      <c r="C137" s="0" t="s">
        <v>412</v>
      </c>
      <c r="D137" s="0" t="s">
        <v>413</v>
      </c>
      <c r="E137" s="0" t="s">
        <v>13</v>
      </c>
      <c r="F137" s="1" t="n">
        <v>-1.467150572</v>
      </c>
    </row>
    <row r="138" customFormat="false" ht="12.75" hidden="false" customHeight="false" outlineLevel="0" collapsed="false">
      <c r="A138" s="0" t="s">
        <v>408</v>
      </c>
      <c r="B138" s="0" t="s">
        <v>409</v>
      </c>
      <c r="C138" s="0" t="s">
        <v>414</v>
      </c>
      <c r="D138" s="0" t="s">
        <v>415</v>
      </c>
      <c r="E138" s="0" t="s">
        <v>10</v>
      </c>
      <c r="F138" s="1" t="n">
        <v>0.236003999</v>
      </c>
    </row>
    <row r="139" customFormat="false" ht="12.75" hidden="false" customHeight="false" outlineLevel="0" collapsed="false">
      <c r="A139" s="0" t="s">
        <v>416</v>
      </c>
      <c r="B139" s="0" t="s">
        <v>417</v>
      </c>
      <c r="C139" s="0" t="s">
        <v>418</v>
      </c>
      <c r="D139" s="0" t="s">
        <v>419</v>
      </c>
      <c r="E139" s="0" t="s">
        <v>10</v>
      </c>
      <c r="F139" s="1" t="n">
        <v>1.773919031</v>
      </c>
    </row>
    <row r="140" customFormat="false" ht="12.75" hidden="false" customHeight="false" outlineLevel="0" collapsed="false">
      <c r="A140" s="0" t="s">
        <v>420</v>
      </c>
      <c r="B140" s="0" t="s">
        <v>421</v>
      </c>
      <c r="C140" s="0" t="s">
        <v>422</v>
      </c>
      <c r="D140" s="0" t="s">
        <v>423</v>
      </c>
      <c r="E140" s="0" t="s">
        <v>10</v>
      </c>
      <c r="F140" s="1" t="n">
        <v>0.523349396</v>
      </c>
    </row>
    <row r="141" customFormat="false" ht="12.75" hidden="false" customHeight="false" outlineLevel="0" collapsed="false">
      <c r="A141" s="0" t="s">
        <v>420</v>
      </c>
      <c r="B141" s="0" t="s">
        <v>421</v>
      </c>
      <c r="C141" s="0" t="s">
        <v>424</v>
      </c>
      <c r="D141" s="0" t="s">
        <v>425</v>
      </c>
      <c r="E141" s="0" t="s">
        <v>13</v>
      </c>
      <c r="F141" s="1" t="n">
        <v>-0.326418062</v>
      </c>
    </row>
    <row r="142" customFormat="false" ht="12.75" hidden="false" customHeight="false" outlineLevel="0" collapsed="false">
      <c r="A142" s="0" t="s">
        <v>426</v>
      </c>
      <c r="B142" s="0" t="s">
        <v>427</v>
      </c>
      <c r="C142" s="0" t="s">
        <v>428</v>
      </c>
      <c r="D142" s="0" t="s">
        <v>429</v>
      </c>
      <c r="E142" s="0" t="s">
        <v>13</v>
      </c>
      <c r="F142" s="1" t="n">
        <v>-0.143708926</v>
      </c>
    </row>
    <row r="143" customFormat="false" ht="12.75" hidden="false" customHeight="false" outlineLevel="0" collapsed="false">
      <c r="A143" s="0" t="s">
        <v>426</v>
      </c>
      <c r="B143" s="0" t="s">
        <v>427</v>
      </c>
      <c r="C143" s="0" t="s">
        <v>430</v>
      </c>
      <c r="D143" s="0" t="s">
        <v>431</v>
      </c>
      <c r="E143" s="0" t="s">
        <v>10</v>
      </c>
      <c r="F143" s="1" t="n">
        <v>1.664469765</v>
      </c>
    </row>
    <row r="144" customFormat="false" ht="12.75" hidden="false" customHeight="false" outlineLevel="0" collapsed="false">
      <c r="A144" s="0" t="s">
        <v>432</v>
      </c>
      <c r="B144" s="0" t="s">
        <v>433</v>
      </c>
      <c r="C144" s="0" t="s">
        <v>434</v>
      </c>
      <c r="D144" s="0" t="s">
        <v>435</v>
      </c>
      <c r="E144" s="0" t="s">
        <v>10</v>
      </c>
      <c r="F144" s="1" t="n">
        <v>0.838751053</v>
      </c>
    </row>
    <row r="145" customFormat="false" ht="12.75" hidden="false" customHeight="false" outlineLevel="0" collapsed="false">
      <c r="A145" s="0" t="s">
        <v>432</v>
      </c>
      <c r="B145" s="0" t="s">
        <v>433</v>
      </c>
      <c r="C145" s="0" t="s">
        <v>436</v>
      </c>
      <c r="D145" s="0" t="s">
        <v>437</v>
      </c>
      <c r="E145" s="0" t="s">
        <v>10</v>
      </c>
      <c r="F145" s="1" t="n">
        <v>0.381863595</v>
      </c>
    </row>
    <row r="146" customFormat="false" ht="12.75" hidden="false" customHeight="false" outlineLevel="0" collapsed="false">
      <c r="A146" s="0" t="s">
        <v>432</v>
      </c>
      <c r="B146" s="0" t="s">
        <v>433</v>
      </c>
      <c r="C146" s="0" t="s">
        <v>438</v>
      </c>
      <c r="D146" s="0" t="s">
        <v>439</v>
      </c>
      <c r="E146" s="0" t="s">
        <v>10</v>
      </c>
      <c r="F146" s="1" t="n">
        <v>0.207525721</v>
      </c>
    </row>
    <row r="147" customFormat="false" ht="12.75" hidden="false" customHeight="false" outlineLevel="0" collapsed="false">
      <c r="A147" s="0" t="s">
        <v>432</v>
      </c>
      <c r="B147" s="0" t="s">
        <v>433</v>
      </c>
      <c r="C147" s="0" t="s">
        <v>440</v>
      </c>
      <c r="D147" s="0" t="s">
        <v>441</v>
      </c>
      <c r="E147" s="0" t="s">
        <v>10</v>
      </c>
      <c r="F147" s="1" t="n">
        <v>0.152397883</v>
      </c>
    </row>
    <row r="148" customFormat="false" ht="12.75" hidden="false" customHeight="false" outlineLevel="0" collapsed="false">
      <c r="A148" s="0" t="s">
        <v>432</v>
      </c>
      <c r="B148" s="0" t="s">
        <v>433</v>
      </c>
      <c r="C148" s="0" t="s">
        <v>442</v>
      </c>
      <c r="D148" s="0" t="s">
        <v>443</v>
      </c>
      <c r="E148" s="0" t="s">
        <v>10</v>
      </c>
      <c r="F148" s="1" t="n">
        <v>1.177239301</v>
      </c>
    </row>
    <row r="149" customFormat="false" ht="12.75" hidden="false" customHeight="false" outlineLevel="0" collapsed="false">
      <c r="A149" s="0" t="s">
        <v>432</v>
      </c>
      <c r="B149" s="0" t="s">
        <v>433</v>
      </c>
      <c r="C149" s="0" t="s">
        <v>444</v>
      </c>
      <c r="D149" s="0" t="s">
        <v>445</v>
      </c>
      <c r="E149" s="0" t="s">
        <v>13</v>
      </c>
      <c r="F149" s="1" t="n">
        <v>-0.332001611</v>
      </c>
    </row>
    <row r="150" customFormat="false" ht="12.75" hidden="false" customHeight="false" outlineLevel="0" collapsed="false">
      <c r="A150" s="0" t="s">
        <v>446</v>
      </c>
      <c r="B150" s="0" t="s">
        <v>447</v>
      </c>
      <c r="C150" s="0" t="s">
        <v>448</v>
      </c>
      <c r="D150" s="0" t="s">
        <v>449</v>
      </c>
      <c r="E150" s="0" t="s">
        <v>13</v>
      </c>
      <c r="F150" s="1" t="n">
        <v>-0.988932172</v>
      </c>
    </row>
    <row r="151" customFormat="false" ht="12.75" hidden="false" customHeight="false" outlineLevel="0" collapsed="false">
      <c r="A151" s="0" t="s">
        <v>450</v>
      </c>
      <c r="B151" s="0" t="s">
        <v>451</v>
      </c>
      <c r="C151" s="0" t="s">
        <v>452</v>
      </c>
      <c r="D151" s="0" t="s">
        <v>453</v>
      </c>
      <c r="E151" s="0" t="s">
        <v>10</v>
      </c>
      <c r="F151" s="1" t="n">
        <v>0.431466109</v>
      </c>
    </row>
    <row r="152" customFormat="false" ht="12.75" hidden="false" customHeight="false" outlineLevel="0" collapsed="false">
      <c r="A152" s="0" t="s">
        <v>450</v>
      </c>
      <c r="B152" s="0" t="s">
        <v>451</v>
      </c>
      <c r="C152" s="0" t="s">
        <v>454</v>
      </c>
      <c r="D152" s="0" t="s">
        <v>455</v>
      </c>
      <c r="E152" s="0" t="s">
        <v>10</v>
      </c>
      <c r="F152" s="1" t="n">
        <v>1.55873082</v>
      </c>
    </row>
    <row r="153" customFormat="false" ht="12.75" hidden="false" customHeight="false" outlineLevel="0" collapsed="false">
      <c r="A153" s="0" t="s">
        <v>450</v>
      </c>
      <c r="B153" s="0" t="s">
        <v>451</v>
      </c>
      <c r="C153" s="0" t="s">
        <v>456</v>
      </c>
      <c r="D153" s="0" t="s">
        <v>457</v>
      </c>
      <c r="E153" s="0" t="s">
        <v>13</v>
      </c>
      <c r="F153" s="1" t="n">
        <v>-1.827516097</v>
      </c>
    </row>
    <row r="154" customFormat="false" ht="12.75" hidden="false" customHeight="false" outlineLevel="0" collapsed="false">
      <c r="A154" s="0" t="s">
        <v>450</v>
      </c>
      <c r="B154" s="0" t="s">
        <v>451</v>
      </c>
      <c r="C154" s="0" t="s">
        <v>458</v>
      </c>
      <c r="D154" s="0" t="s">
        <v>459</v>
      </c>
      <c r="E154" s="0" t="s">
        <v>13</v>
      </c>
      <c r="F154" s="1" t="n">
        <v>-0.730551597</v>
      </c>
    </row>
    <row r="155" customFormat="false" ht="12.75" hidden="false" customHeight="false" outlineLevel="0" collapsed="false">
      <c r="A155" s="0" t="s">
        <v>450</v>
      </c>
      <c r="B155" s="0" t="s">
        <v>451</v>
      </c>
      <c r="C155" s="0" t="s">
        <v>460</v>
      </c>
      <c r="D155" s="0" t="s">
        <v>461</v>
      </c>
      <c r="E155" s="0" t="s">
        <v>13</v>
      </c>
      <c r="F155" s="1" t="n">
        <v>-0.679294267</v>
      </c>
    </row>
    <row r="156" customFormat="false" ht="12.75" hidden="false" customHeight="false" outlineLevel="0" collapsed="false">
      <c r="A156" s="0" t="s">
        <v>450</v>
      </c>
      <c r="B156" s="0" t="s">
        <v>451</v>
      </c>
      <c r="C156" s="0" t="s">
        <v>462</v>
      </c>
      <c r="D156" s="0" t="s">
        <v>463</v>
      </c>
      <c r="E156" s="0" t="s">
        <v>13</v>
      </c>
      <c r="F156" s="1" t="n">
        <v>-1.043964261</v>
      </c>
    </row>
    <row r="157" customFormat="false" ht="12.75" hidden="false" customHeight="false" outlineLevel="0" collapsed="false">
      <c r="A157" s="0" t="s">
        <v>450</v>
      </c>
      <c r="B157" s="0" t="s">
        <v>451</v>
      </c>
      <c r="C157" s="0" t="s">
        <v>464</v>
      </c>
      <c r="D157" s="0" t="s">
        <v>465</v>
      </c>
      <c r="E157" s="0" t="s">
        <v>13</v>
      </c>
      <c r="F157" s="1" t="n">
        <v>-0.917080691</v>
      </c>
    </row>
    <row r="158" customFormat="false" ht="12.75" hidden="false" customHeight="false" outlineLevel="0" collapsed="false">
      <c r="A158" s="0" t="s">
        <v>450</v>
      </c>
      <c r="B158" s="0" t="s">
        <v>451</v>
      </c>
      <c r="C158" s="0" t="s">
        <v>466</v>
      </c>
      <c r="D158" s="0" t="s">
        <v>467</v>
      </c>
      <c r="E158" s="0" t="s">
        <v>10</v>
      </c>
      <c r="F158" s="1" t="n">
        <v>0.003539841</v>
      </c>
    </row>
    <row r="159" customFormat="false" ht="12.75" hidden="false" customHeight="false" outlineLevel="0" collapsed="false">
      <c r="A159" s="0" t="s">
        <v>468</v>
      </c>
      <c r="B159" s="0" t="s">
        <v>469</v>
      </c>
      <c r="C159" s="0" t="s">
        <v>470</v>
      </c>
      <c r="D159" s="0" t="s">
        <v>471</v>
      </c>
      <c r="E159" s="0" t="s">
        <v>10</v>
      </c>
      <c r="F159" s="1" t="n">
        <v>0.402844918</v>
      </c>
    </row>
    <row r="160" customFormat="false" ht="12.75" hidden="false" customHeight="false" outlineLevel="0" collapsed="false">
      <c r="A160" s="0" t="s">
        <v>472</v>
      </c>
      <c r="B160" s="0" t="s">
        <v>473</v>
      </c>
      <c r="C160" s="0" t="s">
        <v>474</v>
      </c>
      <c r="D160" s="0" t="s">
        <v>475</v>
      </c>
      <c r="E160" s="0" t="s">
        <v>10</v>
      </c>
      <c r="F160" s="1" t="n">
        <v>1.199653527</v>
      </c>
    </row>
    <row r="161" customFormat="false" ht="12.75" hidden="false" customHeight="false" outlineLevel="0" collapsed="false">
      <c r="A161" s="0" t="s">
        <v>476</v>
      </c>
      <c r="B161" s="0" t="s">
        <v>477</v>
      </c>
      <c r="C161" s="0" t="s">
        <v>478</v>
      </c>
      <c r="D161" s="0" t="s">
        <v>479</v>
      </c>
      <c r="E161" s="0" t="s">
        <v>10</v>
      </c>
      <c r="F161" s="1" t="n">
        <v>-1.078942072</v>
      </c>
    </row>
    <row r="162" customFormat="false" ht="12.75" hidden="false" customHeight="false" outlineLevel="0" collapsed="false">
      <c r="A162" s="0" t="s">
        <v>476</v>
      </c>
      <c r="B162" s="0" t="s">
        <v>477</v>
      </c>
      <c r="C162" s="0" t="s">
        <v>480</v>
      </c>
      <c r="D162" s="0" t="s">
        <v>481</v>
      </c>
      <c r="E162" s="0" t="s">
        <v>10</v>
      </c>
      <c r="F162" s="1" t="n">
        <v>0.838073517</v>
      </c>
    </row>
    <row r="163" customFormat="false" ht="12.75" hidden="false" customHeight="false" outlineLevel="0" collapsed="false">
      <c r="A163" s="0" t="s">
        <v>482</v>
      </c>
      <c r="B163" s="0" t="s">
        <v>483</v>
      </c>
      <c r="C163" s="0" t="s">
        <v>484</v>
      </c>
      <c r="D163" s="0" t="s">
        <v>485</v>
      </c>
      <c r="E163" s="0" t="s">
        <v>13</v>
      </c>
      <c r="F163" s="1" t="n">
        <v>-0.228816461</v>
      </c>
    </row>
    <row r="164" customFormat="false" ht="12.75" hidden="false" customHeight="false" outlineLevel="0" collapsed="false">
      <c r="A164" s="0" t="s">
        <v>482</v>
      </c>
      <c r="B164" s="0" t="s">
        <v>483</v>
      </c>
      <c r="C164" s="0" t="s">
        <v>486</v>
      </c>
      <c r="D164" s="0" t="s">
        <v>487</v>
      </c>
      <c r="E164" s="0" t="s">
        <v>13</v>
      </c>
      <c r="F164" s="1" t="n">
        <v>-0.865095994</v>
      </c>
    </row>
    <row r="165" customFormat="false" ht="12.75" hidden="false" customHeight="false" outlineLevel="0" collapsed="false">
      <c r="A165" s="0" t="s">
        <v>488</v>
      </c>
      <c r="B165" s="0" t="s">
        <v>489</v>
      </c>
      <c r="C165" s="0" t="s">
        <v>490</v>
      </c>
      <c r="D165" s="0" t="s">
        <v>491</v>
      </c>
      <c r="E165" s="0" t="s">
        <v>13</v>
      </c>
      <c r="F165" s="1" t="n">
        <v>-1.339856693</v>
      </c>
    </row>
    <row r="166" customFormat="false" ht="12.75" hidden="false" customHeight="false" outlineLevel="0" collapsed="false">
      <c r="A166" s="0" t="s">
        <v>492</v>
      </c>
      <c r="B166" s="0" t="s">
        <v>493</v>
      </c>
      <c r="C166" s="0" t="s">
        <v>494</v>
      </c>
      <c r="D166" s="0" t="s">
        <v>495</v>
      </c>
      <c r="E166" s="0" t="s">
        <v>13</v>
      </c>
      <c r="F166" s="1" t="n">
        <v>-0.109755856</v>
      </c>
    </row>
    <row r="167" customFormat="false" ht="12.75" hidden="false" customHeight="false" outlineLevel="0" collapsed="false">
      <c r="A167" s="0" t="s">
        <v>496</v>
      </c>
      <c r="B167" s="0" t="s">
        <v>497</v>
      </c>
      <c r="C167" s="0" t="s">
        <v>498</v>
      </c>
      <c r="D167" s="0" t="s">
        <v>499</v>
      </c>
      <c r="E167" s="0" t="s">
        <v>10</v>
      </c>
      <c r="F167" s="1" t="n">
        <v>0.173910177</v>
      </c>
    </row>
    <row r="168" customFormat="false" ht="12.75" hidden="false" customHeight="false" outlineLevel="0" collapsed="false">
      <c r="A168" s="0" t="s">
        <v>500</v>
      </c>
      <c r="B168" s="0" t="s">
        <v>501</v>
      </c>
      <c r="C168" s="0" t="s">
        <v>502</v>
      </c>
      <c r="D168" s="0" t="s">
        <v>503</v>
      </c>
      <c r="E168" s="0" t="s">
        <v>13</v>
      </c>
      <c r="F168" s="1" t="n">
        <v>-0.718827582</v>
      </c>
    </row>
    <row r="169" customFormat="false" ht="12.75" hidden="false" customHeight="false" outlineLevel="0" collapsed="false">
      <c r="A169" s="0" t="s">
        <v>500</v>
      </c>
      <c r="B169" s="0" t="s">
        <v>501</v>
      </c>
      <c r="C169" s="0" t="s">
        <v>504</v>
      </c>
      <c r="D169" s="0" t="s">
        <v>505</v>
      </c>
      <c r="E169" s="0" t="s">
        <v>10</v>
      </c>
      <c r="F169" s="1" t="n">
        <v>0.148125967</v>
      </c>
    </row>
    <row r="170" customFormat="false" ht="12.75" hidden="false" customHeight="false" outlineLevel="0" collapsed="false">
      <c r="A170" s="0" t="s">
        <v>500</v>
      </c>
      <c r="B170" s="0" t="s">
        <v>501</v>
      </c>
      <c r="C170" s="0" t="s">
        <v>506</v>
      </c>
      <c r="D170" s="0" t="s">
        <v>507</v>
      </c>
      <c r="E170" s="0" t="s">
        <v>13</v>
      </c>
      <c r="F170" s="1" t="n">
        <v>-0.928396591</v>
      </c>
    </row>
    <row r="171" customFormat="false" ht="12.75" hidden="false" customHeight="false" outlineLevel="0" collapsed="false">
      <c r="A171" s="0" t="s">
        <v>500</v>
      </c>
      <c r="B171" s="0" t="s">
        <v>501</v>
      </c>
      <c r="C171" s="0" t="s">
        <v>508</v>
      </c>
      <c r="D171" s="0" t="s">
        <v>509</v>
      </c>
      <c r="E171" s="0" t="s">
        <v>10</v>
      </c>
      <c r="F171" s="1" t="n">
        <v>0.923730809</v>
      </c>
    </row>
    <row r="172" customFormat="false" ht="12.75" hidden="false" customHeight="false" outlineLevel="0" collapsed="false">
      <c r="A172" s="0" t="s">
        <v>510</v>
      </c>
      <c r="B172" s="0" t="s">
        <v>511</v>
      </c>
      <c r="C172" s="0" t="s">
        <v>512</v>
      </c>
      <c r="D172" s="0" t="s">
        <v>513</v>
      </c>
      <c r="E172" s="0" t="s">
        <v>10</v>
      </c>
      <c r="F172" s="1" t="n">
        <v>0.975737646</v>
      </c>
    </row>
    <row r="173" customFormat="false" ht="12.75" hidden="false" customHeight="false" outlineLevel="0" collapsed="false">
      <c r="A173" s="0" t="s">
        <v>510</v>
      </c>
      <c r="B173" s="0" t="s">
        <v>511</v>
      </c>
      <c r="C173" s="0" t="s">
        <v>514</v>
      </c>
      <c r="D173" s="0" t="s">
        <v>515</v>
      </c>
      <c r="E173" s="0" t="s">
        <v>10</v>
      </c>
      <c r="F173" s="1" t="n">
        <v>1.024018758</v>
      </c>
    </row>
    <row r="174" customFormat="false" ht="12.75" hidden="false" customHeight="false" outlineLevel="0" collapsed="false">
      <c r="A174" s="0" t="s">
        <v>516</v>
      </c>
      <c r="B174" s="0" t="s">
        <v>517</v>
      </c>
      <c r="C174" s="0" t="s">
        <v>518</v>
      </c>
      <c r="D174" s="0" t="s">
        <v>519</v>
      </c>
      <c r="E174" s="0" t="s">
        <v>10</v>
      </c>
      <c r="F174" s="1" t="n">
        <v>0.537225159</v>
      </c>
    </row>
    <row r="175" customFormat="false" ht="12.75" hidden="false" customHeight="false" outlineLevel="0" collapsed="false">
      <c r="A175" s="0" t="s">
        <v>516</v>
      </c>
      <c r="B175" s="0" t="s">
        <v>517</v>
      </c>
      <c r="C175" s="0" t="s">
        <v>520</v>
      </c>
      <c r="D175" s="0" t="s">
        <v>521</v>
      </c>
      <c r="E175" s="0" t="s">
        <v>10</v>
      </c>
      <c r="F175" s="1" t="n">
        <v>0.166681327</v>
      </c>
    </row>
    <row r="176" customFormat="false" ht="12.75" hidden="false" customHeight="false" outlineLevel="0" collapsed="false">
      <c r="A176" s="0" t="s">
        <v>516</v>
      </c>
      <c r="B176" s="0" t="s">
        <v>517</v>
      </c>
      <c r="C176" s="0" t="s">
        <v>522</v>
      </c>
      <c r="D176" s="0" t="s">
        <v>523</v>
      </c>
      <c r="E176" s="0" t="s">
        <v>10</v>
      </c>
      <c r="F176" s="1" t="n">
        <v>1.893917657</v>
      </c>
    </row>
    <row r="177" customFormat="false" ht="12.75" hidden="false" customHeight="false" outlineLevel="0" collapsed="false">
      <c r="A177" s="0" t="s">
        <v>524</v>
      </c>
      <c r="B177" s="0" t="s">
        <v>525</v>
      </c>
      <c r="C177" s="0" t="s">
        <v>526</v>
      </c>
      <c r="D177" s="0" t="s">
        <v>527</v>
      </c>
      <c r="E177" s="0" t="s">
        <v>10</v>
      </c>
      <c r="F177" s="1" t="n">
        <v>0.630065343</v>
      </c>
    </row>
    <row r="178" customFormat="false" ht="12.75" hidden="false" customHeight="false" outlineLevel="0" collapsed="false">
      <c r="A178" s="0" t="s">
        <v>528</v>
      </c>
      <c r="B178" s="0" t="s">
        <v>529</v>
      </c>
      <c r="C178" s="0" t="s">
        <v>530</v>
      </c>
      <c r="D178" s="0" t="s">
        <v>531</v>
      </c>
      <c r="E178" s="0" t="s">
        <v>13</v>
      </c>
      <c r="F178" s="1" t="n">
        <v>-0.843283596</v>
      </c>
    </row>
    <row r="179" customFormat="false" ht="12.75" hidden="false" customHeight="false" outlineLevel="0" collapsed="false">
      <c r="A179" s="0" t="s">
        <v>532</v>
      </c>
      <c r="B179" s="0" t="s">
        <v>533</v>
      </c>
      <c r="C179" s="0" t="s">
        <v>534</v>
      </c>
      <c r="D179" s="0" t="s">
        <v>535</v>
      </c>
      <c r="E179" s="0" t="s">
        <v>10</v>
      </c>
      <c r="F179" s="1" t="n">
        <v>0.250600724</v>
      </c>
    </row>
    <row r="180" customFormat="false" ht="12.75" hidden="false" customHeight="false" outlineLevel="0" collapsed="false">
      <c r="A180" s="0" t="s">
        <v>536</v>
      </c>
      <c r="B180" s="0" t="s">
        <v>537</v>
      </c>
      <c r="C180" s="0" t="s">
        <v>538</v>
      </c>
      <c r="D180" s="0" t="s">
        <v>539</v>
      </c>
      <c r="E180" s="0" t="s">
        <v>13</v>
      </c>
      <c r="F180" s="1" t="n">
        <v>-0.586792185</v>
      </c>
    </row>
    <row r="181" customFormat="false" ht="12.75" hidden="false" customHeight="false" outlineLevel="0" collapsed="false">
      <c r="A181" s="0" t="s">
        <v>540</v>
      </c>
      <c r="B181" s="0" t="s">
        <v>541</v>
      </c>
      <c r="C181" s="0" t="s">
        <v>542</v>
      </c>
      <c r="D181" s="0" t="s">
        <v>543</v>
      </c>
      <c r="E181" s="0" t="s">
        <v>10</v>
      </c>
      <c r="F181" s="1" t="n">
        <v>0.573578553</v>
      </c>
    </row>
    <row r="182" customFormat="false" ht="12.75" hidden="false" customHeight="false" outlineLevel="0" collapsed="false">
      <c r="A182" s="0" t="s">
        <v>544</v>
      </c>
      <c r="B182" s="0" t="s">
        <v>545</v>
      </c>
      <c r="C182" s="0" t="s">
        <v>546</v>
      </c>
      <c r="D182" s="0" t="s">
        <v>547</v>
      </c>
      <c r="E182" s="0" t="s">
        <v>10</v>
      </c>
      <c r="F182" s="1" t="n">
        <v>0.087066569</v>
      </c>
    </row>
    <row r="183" customFormat="false" ht="12.75" hidden="false" customHeight="false" outlineLevel="0" collapsed="false">
      <c r="A183" s="0" t="s">
        <v>548</v>
      </c>
      <c r="B183" s="0" t="s">
        <v>549</v>
      </c>
      <c r="C183" s="0" t="s">
        <v>550</v>
      </c>
      <c r="D183" s="0" t="s">
        <v>551</v>
      </c>
      <c r="E183" s="0" t="s">
        <v>10</v>
      </c>
      <c r="F183" s="1" t="n">
        <v>1.655045418</v>
      </c>
    </row>
    <row r="184" customFormat="false" ht="12.75" hidden="false" customHeight="false" outlineLevel="0" collapsed="false">
      <c r="A184" s="0" t="s">
        <v>552</v>
      </c>
      <c r="B184" s="0" t="s">
        <v>553</v>
      </c>
      <c r="C184" s="0" t="s">
        <v>554</v>
      </c>
      <c r="D184" s="0" t="s">
        <v>555</v>
      </c>
      <c r="E184" s="0" t="s">
        <v>10</v>
      </c>
      <c r="F184" s="1" t="n">
        <v>0.857957125</v>
      </c>
    </row>
    <row r="185" customFormat="false" ht="12.75" hidden="false" customHeight="false" outlineLevel="0" collapsed="false">
      <c r="A185" s="0" t="s">
        <v>552</v>
      </c>
      <c r="B185" s="0" t="s">
        <v>553</v>
      </c>
      <c r="C185" s="0" t="s">
        <v>556</v>
      </c>
      <c r="D185" s="0" t="s">
        <v>557</v>
      </c>
      <c r="E185" s="0" t="s">
        <v>13</v>
      </c>
      <c r="F185" s="1" t="n">
        <v>-0.092085605</v>
      </c>
    </row>
    <row r="186" customFormat="false" ht="12.75" hidden="false" customHeight="false" outlineLevel="0" collapsed="false">
      <c r="A186" s="0" t="s">
        <v>558</v>
      </c>
      <c r="B186" s="0" t="s">
        <v>559</v>
      </c>
      <c r="C186" s="0" t="s">
        <v>560</v>
      </c>
      <c r="D186" s="0" t="s">
        <v>561</v>
      </c>
      <c r="E186" s="0" t="s">
        <v>13</v>
      </c>
      <c r="F186" s="1" t="n">
        <v>-0.590185297</v>
      </c>
    </row>
    <row r="187" customFormat="false" ht="12.75" hidden="false" customHeight="false" outlineLevel="0" collapsed="false">
      <c r="A187" s="0" t="s">
        <v>562</v>
      </c>
      <c r="B187" s="0" t="s">
        <v>563</v>
      </c>
      <c r="C187" s="0" t="s">
        <v>564</v>
      </c>
      <c r="D187" s="0" t="s">
        <v>565</v>
      </c>
      <c r="E187" s="0" t="s">
        <v>13</v>
      </c>
      <c r="F187" s="1" t="n">
        <v>-0.018438718</v>
      </c>
    </row>
    <row r="188" customFormat="false" ht="12.75" hidden="false" customHeight="false" outlineLevel="0" collapsed="false">
      <c r="A188" s="0" t="s">
        <v>566</v>
      </c>
      <c r="B188" s="0" t="s">
        <v>567</v>
      </c>
      <c r="C188" s="0" t="s">
        <v>568</v>
      </c>
      <c r="D188" s="0" t="s">
        <v>569</v>
      </c>
      <c r="E188" s="0" t="s">
        <v>10</v>
      </c>
      <c r="F188" s="1" t="n">
        <v>1.035150618</v>
      </c>
    </row>
    <row r="189" customFormat="false" ht="12.75" hidden="false" customHeight="false" outlineLevel="0" collapsed="false">
      <c r="A189" s="0" t="s">
        <v>570</v>
      </c>
      <c r="B189" s="0" t="s">
        <v>571</v>
      </c>
      <c r="C189" s="0" t="s">
        <v>572</v>
      </c>
      <c r="D189" s="0" t="s">
        <v>573</v>
      </c>
      <c r="E189" s="0" t="s">
        <v>13</v>
      </c>
      <c r="F189" s="1" t="n">
        <v>-1.03584942</v>
      </c>
    </row>
    <row r="190" customFormat="false" ht="12.75" hidden="false" customHeight="false" outlineLevel="0" collapsed="false">
      <c r="A190" s="0" t="s">
        <v>574</v>
      </c>
      <c r="B190" s="0" t="s">
        <v>575</v>
      </c>
      <c r="C190" s="0" t="s">
        <v>576</v>
      </c>
      <c r="D190" s="0" t="s">
        <v>577</v>
      </c>
      <c r="E190" s="0" t="s">
        <v>13</v>
      </c>
      <c r="F190" s="1" t="n">
        <v>-2.553375073</v>
      </c>
    </row>
    <row r="191" customFormat="false" ht="12.75" hidden="false" customHeight="false" outlineLevel="0" collapsed="false">
      <c r="A191" s="0" t="s">
        <v>578</v>
      </c>
      <c r="B191" s="0" t="s">
        <v>579</v>
      </c>
      <c r="C191" s="0" t="s">
        <v>580</v>
      </c>
      <c r="D191" s="0" t="s">
        <v>581</v>
      </c>
      <c r="E191" s="0" t="s">
        <v>13</v>
      </c>
      <c r="F191" s="1" t="n">
        <v>-4.513911116</v>
      </c>
    </row>
    <row r="192" customFormat="false" ht="12.75" hidden="false" customHeight="false" outlineLevel="0" collapsed="false">
      <c r="A192" s="0" t="s">
        <v>582</v>
      </c>
      <c r="B192" s="0" t="s">
        <v>583</v>
      </c>
      <c r="C192" s="0" t="s">
        <v>584</v>
      </c>
      <c r="D192" s="0" t="s">
        <v>585</v>
      </c>
      <c r="E192" s="0" t="s">
        <v>13</v>
      </c>
      <c r="F192" s="1" t="n">
        <v>-0.080348591</v>
      </c>
    </row>
    <row r="193" customFormat="false" ht="12.75" hidden="false" customHeight="false" outlineLevel="0" collapsed="false">
      <c r="A193" s="0" t="s">
        <v>582</v>
      </c>
      <c r="B193" s="0" t="s">
        <v>583</v>
      </c>
      <c r="C193" s="0" t="s">
        <v>586</v>
      </c>
      <c r="D193" s="0" t="s">
        <v>587</v>
      </c>
      <c r="E193" s="0" t="s">
        <v>13</v>
      </c>
      <c r="F193" s="1" t="n">
        <v>-1.390155881</v>
      </c>
    </row>
    <row r="194" customFormat="false" ht="12.75" hidden="false" customHeight="false" outlineLevel="0" collapsed="false">
      <c r="A194" s="0" t="s">
        <v>588</v>
      </c>
      <c r="B194" s="0" t="s">
        <v>589</v>
      </c>
      <c r="C194" s="0" t="s">
        <v>590</v>
      </c>
      <c r="D194" s="0" t="s">
        <v>591</v>
      </c>
      <c r="E194" s="0" t="s">
        <v>13</v>
      </c>
      <c r="F194" s="1" t="n">
        <v>-0.470820412</v>
      </c>
    </row>
    <row r="195" customFormat="false" ht="12.75" hidden="false" customHeight="false" outlineLevel="0" collapsed="false">
      <c r="A195" s="0" t="s">
        <v>588</v>
      </c>
      <c r="B195" s="0" t="s">
        <v>589</v>
      </c>
      <c r="C195" s="0" t="s">
        <v>592</v>
      </c>
      <c r="D195" s="0" t="s">
        <v>593</v>
      </c>
      <c r="E195" s="0" t="s">
        <v>13</v>
      </c>
      <c r="F195" s="1" t="n">
        <v>-1.478198559</v>
      </c>
    </row>
    <row r="196" customFormat="false" ht="12.75" hidden="false" customHeight="false" outlineLevel="0" collapsed="false">
      <c r="A196" s="0" t="s">
        <v>594</v>
      </c>
      <c r="B196" s="0" t="s">
        <v>595</v>
      </c>
      <c r="C196" s="0" t="s">
        <v>596</v>
      </c>
      <c r="D196" s="0" t="s">
        <v>597</v>
      </c>
      <c r="E196" s="0" t="s">
        <v>13</v>
      </c>
      <c r="F196" s="1" t="n">
        <v>-1.130295248</v>
      </c>
    </row>
    <row r="197" customFormat="false" ht="12.75" hidden="false" customHeight="false" outlineLevel="0" collapsed="false">
      <c r="A197" s="0" t="s">
        <v>598</v>
      </c>
      <c r="B197" s="0" t="s">
        <v>599</v>
      </c>
      <c r="C197" s="0" t="s">
        <v>600</v>
      </c>
      <c r="D197" s="0" t="s">
        <v>601</v>
      </c>
      <c r="E197" s="0" t="s">
        <v>13</v>
      </c>
      <c r="F197" s="1" t="n">
        <v>-0.657402594</v>
      </c>
    </row>
    <row r="198" customFormat="false" ht="12.75" hidden="false" customHeight="false" outlineLevel="0" collapsed="false">
      <c r="A198" s="0" t="s">
        <v>602</v>
      </c>
      <c r="B198" s="0" t="s">
        <v>603</v>
      </c>
      <c r="C198" s="0" t="s">
        <v>604</v>
      </c>
      <c r="D198" s="0" t="s">
        <v>605</v>
      </c>
      <c r="E198" s="0" t="s">
        <v>10</v>
      </c>
      <c r="F198" s="1" t="n">
        <v>2.055065925</v>
      </c>
    </row>
    <row r="199" customFormat="false" ht="12.75" hidden="false" customHeight="false" outlineLevel="0" collapsed="false">
      <c r="A199" s="0" t="s">
        <v>606</v>
      </c>
      <c r="B199" s="0" t="s">
        <v>607</v>
      </c>
      <c r="C199" s="0" t="s">
        <v>608</v>
      </c>
      <c r="D199" s="0" t="s">
        <v>609</v>
      </c>
      <c r="E199" s="0" t="s">
        <v>13</v>
      </c>
      <c r="F199" s="1" t="n">
        <v>-0.983793305</v>
      </c>
    </row>
    <row r="200" customFormat="false" ht="12.75" hidden="false" customHeight="false" outlineLevel="0" collapsed="false">
      <c r="A200" s="0" t="s">
        <v>606</v>
      </c>
      <c r="B200" s="0" t="s">
        <v>607</v>
      </c>
      <c r="C200" s="0" t="s">
        <v>610</v>
      </c>
      <c r="D200" s="0" t="s">
        <v>611</v>
      </c>
      <c r="E200" s="0" t="s">
        <v>10</v>
      </c>
      <c r="F200" s="1" t="n">
        <v>0.217484749</v>
      </c>
    </row>
    <row r="201" customFormat="false" ht="12.75" hidden="false" customHeight="false" outlineLevel="0" collapsed="false">
      <c r="A201" s="0" t="s">
        <v>612</v>
      </c>
      <c r="B201" s="0" t="s">
        <v>613</v>
      </c>
      <c r="C201" s="0" t="s">
        <v>614</v>
      </c>
      <c r="D201" s="0" t="s">
        <v>615</v>
      </c>
      <c r="E201" s="0" t="s">
        <v>10</v>
      </c>
      <c r="F201" s="1" t="n">
        <v>0.175387948</v>
      </c>
    </row>
    <row r="202" customFormat="false" ht="12.75" hidden="false" customHeight="false" outlineLevel="0" collapsed="false">
      <c r="A202" s="0" t="s">
        <v>616</v>
      </c>
      <c r="B202" s="0" t="s">
        <v>617</v>
      </c>
      <c r="C202" s="0" t="s">
        <v>618</v>
      </c>
      <c r="D202" s="0" t="s">
        <v>619</v>
      </c>
      <c r="E202" s="0" t="s">
        <v>13</v>
      </c>
      <c r="F202" s="1" t="n">
        <v>-1.714895648</v>
      </c>
    </row>
    <row r="203" customFormat="false" ht="12.75" hidden="false" customHeight="false" outlineLevel="0" collapsed="false">
      <c r="A203" s="0" t="s">
        <v>616</v>
      </c>
      <c r="B203" s="0" t="s">
        <v>617</v>
      </c>
      <c r="C203" s="0" t="s">
        <v>620</v>
      </c>
      <c r="D203" s="0" t="s">
        <v>621</v>
      </c>
      <c r="E203" s="0" t="s">
        <v>13</v>
      </c>
      <c r="F203" s="1" t="n">
        <v>-1.679273255</v>
      </c>
    </row>
    <row r="204" customFormat="false" ht="12.75" hidden="false" customHeight="false" outlineLevel="0" collapsed="false">
      <c r="A204" s="0" t="s">
        <v>622</v>
      </c>
      <c r="B204" s="0" t="s">
        <v>623</v>
      </c>
      <c r="C204" s="0" t="s">
        <v>624</v>
      </c>
      <c r="D204" s="0" t="s">
        <v>625</v>
      </c>
      <c r="E204" s="0" t="s">
        <v>13</v>
      </c>
      <c r="F204" s="1" t="n">
        <v>-0.032783139</v>
      </c>
    </row>
    <row r="205" customFormat="false" ht="12.75" hidden="false" customHeight="false" outlineLevel="0" collapsed="false">
      <c r="A205" s="0" t="s">
        <v>622</v>
      </c>
      <c r="B205" s="0" t="s">
        <v>623</v>
      </c>
      <c r="C205" s="0" t="s">
        <v>626</v>
      </c>
      <c r="D205" s="0" t="s">
        <v>627</v>
      </c>
      <c r="E205" s="0" t="s">
        <v>13</v>
      </c>
      <c r="F205" s="1" t="n">
        <v>-1.827975575</v>
      </c>
    </row>
    <row r="206" customFormat="false" ht="12.75" hidden="false" customHeight="false" outlineLevel="0" collapsed="false">
      <c r="A206" s="0" t="s">
        <v>622</v>
      </c>
      <c r="B206" s="0" t="s">
        <v>623</v>
      </c>
      <c r="C206" s="0" t="s">
        <v>628</v>
      </c>
      <c r="D206" s="0" t="s">
        <v>629</v>
      </c>
      <c r="E206" s="0" t="s">
        <v>13</v>
      </c>
      <c r="F206" s="1" t="n">
        <v>-0.555930835</v>
      </c>
    </row>
    <row r="207" customFormat="false" ht="12.75" hidden="false" customHeight="false" outlineLevel="0" collapsed="false">
      <c r="A207" s="0" t="s">
        <v>630</v>
      </c>
      <c r="B207" s="0" t="s">
        <v>631</v>
      </c>
      <c r="C207" s="0" t="s">
        <v>632</v>
      </c>
      <c r="D207" s="0" t="s">
        <v>633</v>
      </c>
      <c r="E207" s="0" t="s">
        <v>13</v>
      </c>
      <c r="F207" s="1" t="n">
        <v>-0.050155699</v>
      </c>
    </row>
    <row r="208" customFormat="false" ht="12.75" hidden="false" customHeight="false" outlineLevel="0" collapsed="false">
      <c r="A208" s="0" t="s">
        <v>630</v>
      </c>
      <c r="B208" s="0" t="s">
        <v>631</v>
      </c>
      <c r="C208" s="0" t="s">
        <v>634</v>
      </c>
      <c r="D208" s="0" t="s">
        <v>635</v>
      </c>
      <c r="E208" s="0" t="s">
        <v>10</v>
      </c>
      <c r="F208" s="1" t="n">
        <v>0.054317968</v>
      </c>
    </row>
    <row r="209" customFormat="false" ht="12.75" hidden="false" customHeight="false" outlineLevel="0" collapsed="false">
      <c r="A209" s="0" t="s">
        <v>636</v>
      </c>
      <c r="B209" s="0" t="s">
        <v>637</v>
      </c>
      <c r="C209" s="0" t="s">
        <v>638</v>
      </c>
      <c r="D209" s="0" t="s">
        <v>639</v>
      </c>
      <c r="E209" s="0" t="s">
        <v>10</v>
      </c>
      <c r="F209" s="1" t="n">
        <v>0.150281815</v>
      </c>
    </row>
    <row r="210" customFormat="false" ht="12.75" hidden="false" customHeight="false" outlineLevel="0" collapsed="false">
      <c r="A210" s="0" t="s">
        <v>636</v>
      </c>
      <c r="B210" s="0" t="s">
        <v>637</v>
      </c>
      <c r="C210" s="0" t="s">
        <v>640</v>
      </c>
      <c r="D210" s="0" t="s">
        <v>641</v>
      </c>
      <c r="E210" s="0" t="s">
        <v>10</v>
      </c>
      <c r="F210" s="1" t="n">
        <v>2.219032464</v>
      </c>
    </row>
    <row r="211" customFormat="false" ht="12.75" hidden="false" customHeight="false" outlineLevel="0" collapsed="false">
      <c r="A211" s="0" t="s">
        <v>636</v>
      </c>
      <c r="B211" s="0" t="s">
        <v>637</v>
      </c>
      <c r="C211" s="0" t="s">
        <v>642</v>
      </c>
      <c r="D211" s="0" t="s">
        <v>643</v>
      </c>
      <c r="E211" s="0" t="s">
        <v>10</v>
      </c>
      <c r="F211" s="1" t="n">
        <v>0.733591627</v>
      </c>
    </row>
    <row r="212" customFormat="false" ht="12.75" hidden="false" customHeight="false" outlineLevel="0" collapsed="false">
      <c r="A212" s="0" t="s">
        <v>644</v>
      </c>
      <c r="B212" s="0" t="s">
        <v>645</v>
      </c>
      <c r="C212" s="0" t="s">
        <v>646</v>
      </c>
      <c r="D212" s="0" t="s">
        <v>647</v>
      </c>
      <c r="E212" s="0" t="s">
        <v>10</v>
      </c>
      <c r="F212" s="1" t="n">
        <v>0.540814759</v>
      </c>
    </row>
    <row r="213" customFormat="false" ht="12.75" hidden="false" customHeight="false" outlineLevel="0" collapsed="false">
      <c r="A213" s="0" t="s">
        <v>644</v>
      </c>
      <c r="B213" s="0" t="s">
        <v>645</v>
      </c>
      <c r="C213" s="0" t="s">
        <v>648</v>
      </c>
      <c r="D213" s="0" t="s">
        <v>649</v>
      </c>
      <c r="E213" s="0" t="s">
        <v>13</v>
      </c>
      <c r="F213" s="1" t="n">
        <v>-0.251126928</v>
      </c>
    </row>
    <row r="214" customFormat="false" ht="12.75" hidden="false" customHeight="false" outlineLevel="0" collapsed="false">
      <c r="A214" s="0" t="s">
        <v>650</v>
      </c>
      <c r="B214" s="0" t="s">
        <v>651</v>
      </c>
      <c r="C214" s="0" t="s">
        <v>652</v>
      </c>
      <c r="D214" s="0" t="s">
        <v>653</v>
      </c>
      <c r="E214" s="0" t="s">
        <v>13</v>
      </c>
      <c r="F214" s="1" t="n">
        <v>-0.324510384</v>
      </c>
    </row>
    <row r="215" customFormat="false" ht="12.75" hidden="false" customHeight="false" outlineLevel="0" collapsed="false">
      <c r="A215" s="0" t="s">
        <v>650</v>
      </c>
      <c r="B215" s="0" t="s">
        <v>651</v>
      </c>
      <c r="C215" s="0" t="s">
        <v>654</v>
      </c>
      <c r="D215" s="0" t="s">
        <v>655</v>
      </c>
      <c r="E215" s="0" t="s">
        <v>13</v>
      </c>
      <c r="F215" s="1" t="n">
        <v>-0.335221052</v>
      </c>
    </row>
    <row r="216" customFormat="false" ht="12.75" hidden="false" customHeight="false" outlineLevel="0" collapsed="false">
      <c r="A216" s="0" t="s">
        <v>656</v>
      </c>
      <c r="B216" s="0" t="s">
        <v>657</v>
      </c>
      <c r="C216" s="0" t="s">
        <v>658</v>
      </c>
      <c r="D216" s="0" t="s">
        <v>659</v>
      </c>
      <c r="E216" s="0" t="s">
        <v>10</v>
      </c>
      <c r="F216" s="1" t="n">
        <v>1.001774987</v>
      </c>
    </row>
    <row r="217" customFormat="false" ht="12.75" hidden="false" customHeight="false" outlineLevel="0" collapsed="false">
      <c r="A217" s="0" t="s">
        <v>468</v>
      </c>
      <c r="B217" s="0" t="s">
        <v>469</v>
      </c>
      <c r="C217" s="0" t="s">
        <v>470</v>
      </c>
      <c r="D217" s="0" t="s">
        <v>471</v>
      </c>
      <c r="E217" s="0" t="s">
        <v>10</v>
      </c>
      <c r="F217" s="1" t="n">
        <v>0.402844918</v>
      </c>
    </row>
    <row r="218" customFormat="false" ht="12.75" hidden="false" customHeight="false" outlineLevel="0" collapsed="false">
      <c r="A218" s="0" t="s">
        <v>472</v>
      </c>
      <c r="B218" s="0" t="s">
        <v>473</v>
      </c>
      <c r="C218" s="0" t="s">
        <v>474</v>
      </c>
      <c r="D218" s="0" t="s">
        <v>475</v>
      </c>
      <c r="E218" s="0" t="s">
        <v>10</v>
      </c>
      <c r="F218" s="1" t="n">
        <v>1.199653527</v>
      </c>
    </row>
    <row r="219" customFormat="false" ht="12.75" hidden="false" customHeight="false" outlineLevel="0" collapsed="false">
      <c r="A219" s="0" t="s">
        <v>476</v>
      </c>
      <c r="B219" s="0" t="s">
        <v>477</v>
      </c>
      <c r="C219" s="0" t="s">
        <v>478</v>
      </c>
      <c r="D219" s="0" t="s">
        <v>479</v>
      </c>
      <c r="E219" s="0" t="s">
        <v>13</v>
      </c>
      <c r="F219" s="1" t="n">
        <v>-1.078942072</v>
      </c>
    </row>
    <row r="220" customFormat="false" ht="12.75" hidden="false" customHeight="false" outlineLevel="0" collapsed="false">
      <c r="A220" s="0" t="s">
        <v>476</v>
      </c>
      <c r="B220" s="0" t="s">
        <v>477</v>
      </c>
      <c r="C220" s="0" t="s">
        <v>480</v>
      </c>
      <c r="D220" s="0" t="s">
        <v>481</v>
      </c>
      <c r="E220" s="0" t="s">
        <v>10</v>
      </c>
      <c r="F220" s="1" t="n">
        <v>0.838073517</v>
      </c>
    </row>
    <row r="221" customFormat="false" ht="12.75" hidden="false" customHeight="false" outlineLevel="0" collapsed="false">
      <c r="A221" s="0" t="s">
        <v>482</v>
      </c>
      <c r="B221" s="0" t="s">
        <v>483</v>
      </c>
      <c r="C221" s="0" t="s">
        <v>484</v>
      </c>
      <c r="D221" s="0" t="s">
        <v>485</v>
      </c>
      <c r="E221" s="0" t="s">
        <v>13</v>
      </c>
      <c r="F221" s="1" t="n">
        <v>-0.228816461</v>
      </c>
    </row>
    <row r="222" customFormat="false" ht="12.75" hidden="false" customHeight="false" outlineLevel="0" collapsed="false">
      <c r="A222" s="0" t="s">
        <v>482</v>
      </c>
      <c r="B222" s="0" t="s">
        <v>483</v>
      </c>
      <c r="C222" s="0" t="s">
        <v>486</v>
      </c>
      <c r="D222" s="0" t="s">
        <v>487</v>
      </c>
      <c r="E222" s="0" t="s">
        <v>13</v>
      </c>
      <c r="F222" s="1" t="n">
        <v>-0.865095994</v>
      </c>
    </row>
    <row r="223" customFormat="false" ht="12.75" hidden="false" customHeight="false" outlineLevel="0" collapsed="false">
      <c r="A223" s="0" t="s">
        <v>488</v>
      </c>
      <c r="B223" s="0" t="s">
        <v>489</v>
      </c>
      <c r="C223" s="0" t="s">
        <v>490</v>
      </c>
      <c r="D223" s="0" t="s">
        <v>491</v>
      </c>
      <c r="E223" s="0" t="s">
        <v>13</v>
      </c>
      <c r="F223" s="1" t="n">
        <v>-1.339856693</v>
      </c>
    </row>
    <row r="224" customFormat="false" ht="12.75" hidden="false" customHeight="false" outlineLevel="0" collapsed="false">
      <c r="A224" s="0" t="s">
        <v>492</v>
      </c>
      <c r="B224" s="0" t="s">
        <v>493</v>
      </c>
      <c r="C224" s="0" t="s">
        <v>494</v>
      </c>
      <c r="D224" s="0" t="s">
        <v>495</v>
      </c>
      <c r="E224" s="0" t="s">
        <v>13</v>
      </c>
      <c r="F224" s="1" t="n">
        <v>-0.109755856</v>
      </c>
    </row>
    <row r="225" customFormat="false" ht="12.75" hidden="false" customHeight="false" outlineLevel="0" collapsed="false">
      <c r="A225" s="0" t="s">
        <v>496</v>
      </c>
      <c r="B225" s="0" t="s">
        <v>497</v>
      </c>
      <c r="C225" s="0" t="s">
        <v>498</v>
      </c>
      <c r="D225" s="0" t="s">
        <v>499</v>
      </c>
      <c r="E225" s="0" t="s">
        <v>10</v>
      </c>
      <c r="F225" s="1" t="n">
        <v>0.173910177</v>
      </c>
    </row>
    <row r="226" customFormat="false" ht="12.75" hidden="false" customHeight="false" outlineLevel="0" collapsed="false">
      <c r="A226" s="0" t="s">
        <v>500</v>
      </c>
      <c r="B226" s="0" t="s">
        <v>501</v>
      </c>
      <c r="C226" s="0" t="s">
        <v>502</v>
      </c>
      <c r="D226" s="0" t="s">
        <v>503</v>
      </c>
      <c r="E226" s="0" t="s">
        <v>13</v>
      </c>
      <c r="F226" s="1" t="n">
        <v>-0.718827582</v>
      </c>
    </row>
    <row r="227" customFormat="false" ht="12.75" hidden="false" customHeight="false" outlineLevel="0" collapsed="false">
      <c r="A227" s="0" t="s">
        <v>500</v>
      </c>
      <c r="B227" s="0" t="s">
        <v>501</v>
      </c>
      <c r="C227" s="0" t="s">
        <v>504</v>
      </c>
      <c r="D227" s="0" t="s">
        <v>505</v>
      </c>
      <c r="E227" s="0" t="s">
        <v>10</v>
      </c>
      <c r="F227" s="1" t="n">
        <v>0.148125967</v>
      </c>
    </row>
    <row r="228" customFormat="false" ht="12.75" hidden="false" customHeight="false" outlineLevel="0" collapsed="false">
      <c r="A228" s="0" t="s">
        <v>500</v>
      </c>
      <c r="B228" s="0" t="s">
        <v>501</v>
      </c>
      <c r="C228" s="0" t="s">
        <v>506</v>
      </c>
      <c r="D228" s="0" t="s">
        <v>507</v>
      </c>
      <c r="E228" s="0" t="s">
        <v>13</v>
      </c>
      <c r="F228" s="1" t="n">
        <v>-0.928396591</v>
      </c>
    </row>
    <row r="229" customFormat="false" ht="12.75" hidden="false" customHeight="false" outlineLevel="0" collapsed="false">
      <c r="A229" s="0" t="s">
        <v>500</v>
      </c>
      <c r="B229" s="0" t="s">
        <v>501</v>
      </c>
      <c r="C229" s="0" t="s">
        <v>508</v>
      </c>
      <c r="D229" s="0" t="s">
        <v>509</v>
      </c>
      <c r="E229" s="0" t="s">
        <v>10</v>
      </c>
      <c r="F229" s="1" t="n">
        <v>0.923730809</v>
      </c>
    </row>
    <row r="230" customFormat="false" ht="12.75" hidden="false" customHeight="false" outlineLevel="0" collapsed="false">
      <c r="A230" s="0" t="s">
        <v>510</v>
      </c>
      <c r="B230" s="0" t="s">
        <v>511</v>
      </c>
      <c r="C230" s="0" t="s">
        <v>512</v>
      </c>
      <c r="D230" s="0" t="s">
        <v>513</v>
      </c>
      <c r="E230" s="0" t="s">
        <v>10</v>
      </c>
      <c r="F230" s="1" t="n">
        <v>0.975737646</v>
      </c>
    </row>
    <row r="231" customFormat="false" ht="12.75" hidden="false" customHeight="false" outlineLevel="0" collapsed="false">
      <c r="A231" s="0" t="s">
        <v>510</v>
      </c>
      <c r="B231" s="0" t="s">
        <v>511</v>
      </c>
      <c r="C231" s="0" t="s">
        <v>514</v>
      </c>
      <c r="D231" s="0" t="s">
        <v>515</v>
      </c>
      <c r="E231" s="0" t="s">
        <v>10</v>
      </c>
      <c r="F231" s="1" t="n">
        <v>1.024018758</v>
      </c>
    </row>
    <row r="232" customFormat="false" ht="12.75" hidden="false" customHeight="false" outlineLevel="0" collapsed="false">
      <c r="A232" s="0" t="s">
        <v>660</v>
      </c>
      <c r="B232" s="0" t="s">
        <v>661</v>
      </c>
      <c r="C232" s="0" t="s">
        <v>662</v>
      </c>
      <c r="D232" s="0" t="s">
        <v>663</v>
      </c>
      <c r="E232" s="0" t="s">
        <v>13</v>
      </c>
      <c r="F232" s="1" t="n">
        <v>-0.159166533</v>
      </c>
    </row>
    <row r="233" customFormat="false" ht="12.75" hidden="false" customHeight="false" outlineLevel="0" collapsed="false">
      <c r="A233" s="0" t="s">
        <v>664</v>
      </c>
      <c r="B233" s="0" t="s">
        <v>665</v>
      </c>
      <c r="C233" s="0" t="s">
        <v>666</v>
      </c>
      <c r="D233" s="0" t="s">
        <v>667</v>
      </c>
      <c r="E233" s="0" t="s">
        <v>10</v>
      </c>
      <c r="F233" s="1" t="n">
        <v>-0.29616684</v>
      </c>
    </row>
    <row r="234" customFormat="false" ht="12.75" hidden="false" customHeight="false" outlineLevel="0" collapsed="false">
      <c r="A234" s="0" t="s">
        <v>668</v>
      </c>
      <c r="B234" s="0" t="s">
        <v>669</v>
      </c>
      <c r="C234" s="0" t="s">
        <v>670</v>
      </c>
      <c r="D234" s="0" t="s">
        <v>671</v>
      </c>
      <c r="E234" s="0" t="s">
        <v>13</v>
      </c>
      <c r="F234" s="1" t="n">
        <v>-0.429263791</v>
      </c>
    </row>
    <row r="235" customFormat="false" ht="12.75" hidden="false" customHeight="false" outlineLevel="0" collapsed="false">
      <c r="A235" s="0" t="s">
        <v>672</v>
      </c>
      <c r="B235" s="0" t="s">
        <v>673</v>
      </c>
      <c r="C235" s="0" t="s">
        <v>674</v>
      </c>
      <c r="D235" s="0" t="s">
        <v>675</v>
      </c>
      <c r="E235" s="0" t="s">
        <v>10</v>
      </c>
      <c r="F235" s="1" t="n">
        <v>0.721788123</v>
      </c>
    </row>
    <row r="236" customFormat="false" ht="12.75" hidden="false" customHeight="false" outlineLevel="0" collapsed="false">
      <c r="A236" s="0" t="s">
        <v>676</v>
      </c>
      <c r="B236" s="0" t="s">
        <v>677</v>
      </c>
      <c r="C236" s="0" t="s">
        <v>678</v>
      </c>
      <c r="D236" s="0" t="s">
        <v>679</v>
      </c>
      <c r="E236" s="0" t="s">
        <v>13</v>
      </c>
      <c r="F236" s="1" t="n">
        <v>-0.513417374</v>
      </c>
    </row>
    <row r="237" customFormat="false" ht="12.75" hidden="false" customHeight="false" outlineLevel="0" collapsed="false">
      <c r="A237" s="0" t="s">
        <v>676</v>
      </c>
      <c r="B237" s="0" t="s">
        <v>677</v>
      </c>
      <c r="C237" s="0" t="s">
        <v>680</v>
      </c>
      <c r="D237" s="0" t="s">
        <v>681</v>
      </c>
      <c r="E237" s="0" t="s">
        <v>10</v>
      </c>
      <c r="F237" s="1" t="n">
        <v>0.241834488</v>
      </c>
    </row>
    <row r="238" customFormat="false" ht="12.75" hidden="false" customHeight="false" outlineLevel="0" collapsed="false">
      <c r="A238" s="0" t="s">
        <v>682</v>
      </c>
      <c r="B238" s="0" t="s">
        <v>683</v>
      </c>
      <c r="C238" s="0" t="s">
        <v>684</v>
      </c>
      <c r="D238" s="0" t="s">
        <v>685</v>
      </c>
      <c r="E238" s="0" t="s">
        <v>10</v>
      </c>
      <c r="F238" s="1" t="n">
        <v>0.362239254</v>
      </c>
    </row>
    <row r="239" customFormat="false" ht="12.75" hidden="false" customHeight="false" outlineLevel="0" collapsed="false">
      <c r="A239" s="0" t="s">
        <v>686</v>
      </c>
      <c r="B239" s="0" t="s">
        <v>687</v>
      </c>
      <c r="C239" s="0" t="s">
        <v>688</v>
      </c>
      <c r="D239" s="0" t="s">
        <v>689</v>
      </c>
      <c r="E239" s="0" t="s">
        <v>10</v>
      </c>
      <c r="F239" s="1" t="n">
        <v>1.071864369</v>
      </c>
    </row>
    <row r="240" customFormat="false" ht="12.75" hidden="false" customHeight="false" outlineLevel="0" collapsed="false">
      <c r="A240" s="0" t="s">
        <v>690</v>
      </c>
      <c r="B240" s="0" t="s">
        <v>691</v>
      </c>
      <c r="C240" s="0" t="s">
        <v>692</v>
      </c>
      <c r="D240" s="0" t="s">
        <v>693</v>
      </c>
      <c r="E240" s="0" t="s">
        <v>13</v>
      </c>
      <c r="F240" s="1" t="n">
        <v>-0.329506843</v>
      </c>
    </row>
    <row r="241" customFormat="false" ht="12.75" hidden="false" customHeight="false" outlineLevel="0" collapsed="false">
      <c r="A241" s="0" t="s">
        <v>690</v>
      </c>
      <c r="B241" s="0" t="s">
        <v>691</v>
      </c>
      <c r="C241" s="0" t="s">
        <v>694</v>
      </c>
      <c r="D241" s="0" t="s">
        <v>695</v>
      </c>
      <c r="E241" s="0" t="s">
        <v>13</v>
      </c>
      <c r="F241" s="1" t="n">
        <v>-0.880570667</v>
      </c>
    </row>
    <row r="242" customFormat="false" ht="12.75" hidden="false" customHeight="false" outlineLevel="0" collapsed="false">
      <c r="A242" s="0" t="s">
        <v>696</v>
      </c>
      <c r="B242" s="0" t="s">
        <v>697</v>
      </c>
      <c r="C242" s="0" t="s">
        <v>698</v>
      </c>
      <c r="D242" s="0" t="s">
        <v>117</v>
      </c>
      <c r="E242" s="0" t="s">
        <v>10</v>
      </c>
      <c r="F242" s="1" t="n">
        <v>0.637881888</v>
      </c>
    </row>
    <row r="243" customFormat="false" ht="12.75" hidden="false" customHeight="false" outlineLevel="0" collapsed="false">
      <c r="A243" s="0" t="s">
        <v>699</v>
      </c>
      <c r="B243" s="0" t="s">
        <v>700</v>
      </c>
      <c r="C243" s="0" t="s">
        <v>652</v>
      </c>
      <c r="D243" s="0" t="s">
        <v>653</v>
      </c>
      <c r="E243" s="0" t="s">
        <v>13</v>
      </c>
      <c r="F243" s="1" t="n">
        <v>-0.324510384</v>
      </c>
    </row>
    <row r="244" customFormat="false" ht="12.75" hidden="false" customHeight="false" outlineLevel="0" collapsed="false">
      <c r="A244" s="0" t="s">
        <v>699</v>
      </c>
      <c r="B244" s="0" t="s">
        <v>700</v>
      </c>
      <c r="C244" s="0" t="s">
        <v>701</v>
      </c>
      <c r="D244" s="0" t="s">
        <v>702</v>
      </c>
      <c r="E244" s="0" t="s">
        <v>10</v>
      </c>
      <c r="F244" s="1" t="n">
        <v>0.666674211</v>
      </c>
    </row>
    <row r="245" customFormat="false" ht="12.75" hidden="false" customHeight="false" outlineLevel="0" collapsed="false">
      <c r="A245" s="0" t="s">
        <v>703</v>
      </c>
      <c r="B245" s="0" t="s">
        <v>704</v>
      </c>
      <c r="C245" s="0" t="s">
        <v>705</v>
      </c>
      <c r="D245" s="0" t="s">
        <v>706</v>
      </c>
      <c r="E245" s="0" t="s">
        <v>10</v>
      </c>
      <c r="F245" s="1" t="n">
        <v>0.497138395</v>
      </c>
    </row>
    <row r="246" customFormat="false" ht="12.75" hidden="false" customHeight="false" outlineLevel="0" collapsed="false">
      <c r="A246" s="0" t="s">
        <v>707</v>
      </c>
      <c r="B246" s="0" t="s">
        <v>708</v>
      </c>
      <c r="C246" s="0" t="s">
        <v>709</v>
      </c>
      <c r="D246" s="0" t="s">
        <v>710</v>
      </c>
      <c r="E246" s="0" t="s">
        <v>13</v>
      </c>
      <c r="F246" s="1" t="n">
        <v>-0.448470011</v>
      </c>
    </row>
    <row r="247" customFormat="false" ht="12.75" hidden="false" customHeight="false" outlineLevel="0" collapsed="false">
      <c r="A247" s="0" t="s">
        <v>707</v>
      </c>
      <c r="B247" s="0" t="s">
        <v>708</v>
      </c>
      <c r="C247" s="0" t="s">
        <v>711</v>
      </c>
      <c r="D247" s="0" t="s">
        <v>712</v>
      </c>
      <c r="E247" s="0" t="s">
        <v>10</v>
      </c>
      <c r="F247" s="1" t="n">
        <v>0.298324327</v>
      </c>
    </row>
    <row r="248" customFormat="false" ht="12.75" hidden="false" customHeight="false" outlineLevel="0" collapsed="false">
      <c r="A248" s="0" t="s">
        <v>713</v>
      </c>
      <c r="B248" s="0" t="s">
        <v>714</v>
      </c>
      <c r="C248" s="0" t="s">
        <v>715</v>
      </c>
      <c r="D248" s="0" t="s">
        <v>716</v>
      </c>
      <c r="E248" s="0" t="s">
        <v>10</v>
      </c>
      <c r="F248" s="1" t="n">
        <v>1.595219898</v>
      </c>
    </row>
    <row r="249" customFormat="false" ht="12.75" hidden="false" customHeight="false" outlineLevel="0" collapsed="false">
      <c r="A249" s="0" t="s">
        <v>713</v>
      </c>
      <c r="B249" s="0" t="s">
        <v>714</v>
      </c>
      <c r="C249" s="0" t="s">
        <v>717</v>
      </c>
      <c r="D249" s="0" t="s">
        <v>718</v>
      </c>
      <c r="E249" s="0" t="s">
        <v>10</v>
      </c>
      <c r="F249" s="1" t="n">
        <v>0.423246034</v>
      </c>
    </row>
    <row r="250" customFormat="false" ht="12.75" hidden="false" customHeight="false" outlineLevel="0" collapsed="false">
      <c r="A250" s="0" t="s">
        <v>713</v>
      </c>
      <c r="B250" s="0" t="s">
        <v>714</v>
      </c>
      <c r="C250" s="0" t="s">
        <v>719</v>
      </c>
      <c r="D250" s="0" t="s">
        <v>720</v>
      </c>
      <c r="E250" s="0" t="s">
        <v>13</v>
      </c>
      <c r="F250" s="1" t="n">
        <v>-0.690354677</v>
      </c>
    </row>
    <row r="251" customFormat="false" ht="12.75" hidden="false" customHeight="false" outlineLevel="0" collapsed="false">
      <c r="A251" s="0" t="s">
        <v>713</v>
      </c>
      <c r="B251" s="0" t="s">
        <v>714</v>
      </c>
      <c r="C251" s="0" t="s">
        <v>721</v>
      </c>
      <c r="D251" s="0" t="s">
        <v>722</v>
      </c>
      <c r="E251" s="0" t="s">
        <v>10</v>
      </c>
      <c r="F251" s="1" t="n">
        <v>0.946467762</v>
      </c>
    </row>
    <row r="252" customFormat="false" ht="12.75" hidden="false" customHeight="false" outlineLevel="0" collapsed="false">
      <c r="A252" s="0" t="s">
        <v>723</v>
      </c>
      <c r="B252" s="0" t="s">
        <v>724</v>
      </c>
      <c r="C252" s="0" t="s">
        <v>725</v>
      </c>
      <c r="D252" s="0" t="s">
        <v>726</v>
      </c>
      <c r="E252" s="0" t="s">
        <v>10</v>
      </c>
      <c r="F252" s="1" t="n">
        <v>0.683907992</v>
      </c>
    </row>
    <row r="253" customFormat="false" ht="12.75" hidden="false" customHeight="false" outlineLevel="0" collapsed="false">
      <c r="A253" s="0" t="s">
        <v>727</v>
      </c>
      <c r="B253" s="0" t="s">
        <v>728</v>
      </c>
      <c r="C253" s="0" t="s">
        <v>729</v>
      </c>
      <c r="D253" s="0" t="s">
        <v>730</v>
      </c>
      <c r="E253" s="0" t="s">
        <v>13</v>
      </c>
      <c r="F253" s="1" t="n">
        <v>-2.918074195</v>
      </c>
    </row>
    <row r="254" customFormat="false" ht="12.75" hidden="false" customHeight="false" outlineLevel="0" collapsed="false">
      <c r="A254" s="0" t="s">
        <v>731</v>
      </c>
      <c r="B254" s="0" t="s">
        <v>732</v>
      </c>
      <c r="C254" s="0" t="s">
        <v>733</v>
      </c>
      <c r="D254" s="0" t="s">
        <v>734</v>
      </c>
      <c r="E254" s="0" t="s">
        <v>10</v>
      </c>
      <c r="F254" s="1" t="n">
        <v>0.388995552</v>
      </c>
    </row>
    <row r="255" customFormat="false" ht="12.75" hidden="false" customHeight="false" outlineLevel="0" collapsed="false">
      <c r="A255" s="0" t="s">
        <v>735</v>
      </c>
      <c r="B255" s="0" t="s">
        <v>736</v>
      </c>
      <c r="C255" s="0" t="s">
        <v>737</v>
      </c>
      <c r="D255" s="0" t="s">
        <v>738</v>
      </c>
      <c r="E255" s="0" t="s">
        <v>13</v>
      </c>
      <c r="F255" s="1" t="n">
        <v>-3.019842202</v>
      </c>
    </row>
    <row r="256" customFormat="false" ht="12.75" hidden="false" customHeight="false" outlineLevel="0" collapsed="false">
      <c r="A256" s="0" t="s">
        <v>739</v>
      </c>
      <c r="B256" s="0" t="s">
        <v>740</v>
      </c>
      <c r="C256" s="0" t="s">
        <v>741</v>
      </c>
      <c r="D256" s="0" t="s">
        <v>742</v>
      </c>
      <c r="E256" s="0" t="s">
        <v>10</v>
      </c>
      <c r="F256" s="1" t="n">
        <v>0.043212575</v>
      </c>
    </row>
    <row r="257" customFormat="false" ht="12.75" hidden="false" customHeight="false" outlineLevel="0" collapsed="false">
      <c r="A257" s="0" t="s">
        <v>743</v>
      </c>
      <c r="B257" s="0" t="s">
        <v>744</v>
      </c>
      <c r="C257" s="0" t="s">
        <v>745</v>
      </c>
      <c r="D257" s="0" t="s">
        <v>746</v>
      </c>
      <c r="E257" s="0" t="s">
        <v>13</v>
      </c>
      <c r="F257" s="1" t="n">
        <v>-1.016347448</v>
      </c>
    </row>
    <row r="258" customFormat="false" ht="12.75" hidden="false" customHeight="false" outlineLevel="0" collapsed="false">
      <c r="A258" s="0" t="s">
        <v>747</v>
      </c>
      <c r="B258" s="0" t="s">
        <v>748</v>
      </c>
      <c r="C258" s="0" t="s">
        <v>749</v>
      </c>
      <c r="D258" s="0" t="s">
        <v>750</v>
      </c>
      <c r="E258" s="0" t="s">
        <v>13</v>
      </c>
      <c r="F258" s="1" t="n">
        <v>-0.404856187</v>
      </c>
    </row>
    <row r="259" customFormat="false" ht="12.75" hidden="false" customHeight="false" outlineLevel="0" collapsed="false">
      <c r="A259" s="0" t="s">
        <v>751</v>
      </c>
      <c r="B259" s="0" t="s">
        <v>752</v>
      </c>
      <c r="C259" s="0" t="s">
        <v>753</v>
      </c>
      <c r="D259" s="0" t="s">
        <v>754</v>
      </c>
      <c r="E259" s="0" t="s">
        <v>13</v>
      </c>
      <c r="F259" s="1" t="n">
        <v>-1.548577755</v>
      </c>
    </row>
    <row r="260" customFormat="false" ht="12.75" hidden="false" customHeight="false" outlineLevel="0" collapsed="false">
      <c r="A260" s="0" t="s">
        <v>755</v>
      </c>
      <c r="B260" s="0" t="s">
        <v>756</v>
      </c>
      <c r="C260" s="0" t="s">
        <v>757</v>
      </c>
      <c r="D260" s="0" t="s">
        <v>758</v>
      </c>
      <c r="E260" s="0" t="s">
        <v>10</v>
      </c>
      <c r="F260" s="1" t="n">
        <v>0.707872189</v>
      </c>
    </row>
    <row r="261" customFormat="false" ht="12.75" hidden="false" customHeight="false" outlineLevel="0" collapsed="false">
      <c r="A261" s="0" t="s">
        <v>759</v>
      </c>
      <c r="B261" s="0" t="s">
        <v>760</v>
      </c>
      <c r="C261" s="0" t="s">
        <v>761</v>
      </c>
      <c r="D261" s="0" t="s">
        <v>762</v>
      </c>
      <c r="E261" s="0" t="s">
        <v>10</v>
      </c>
      <c r="F261" s="1" t="n">
        <v>0.755695373</v>
      </c>
    </row>
    <row r="262" customFormat="false" ht="12.75" hidden="false" customHeight="false" outlineLevel="0" collapsed="false">
      <c r="A262" s="0" t="s">
        <v>763</v>
      </c>
      <c r="B262" s="0" t="s">
        <v>764</v>
      </c>
      <c r="C262" s="0" t="s">
        <v>765</v>
      </c>
      <c r="D262" s="0" t="s">
        <v>766</v>
      </c>
      <c r="E262" s="0" t="s">
        <v>13</v>
      </c>
      <c r="F262" s="1" t="n">
        <v>-0.659626816</v>
      </c>
    </row>
    <row r="263" customFormat="false" ht="12.75" hidden="false" customHeight="false" outlineLevel="0" collapsed="false">
      <c r="A263" s="0" t="s">
        <v>767</v>
      </c>
      <c r="B263" s="0" t="s">
        <v>768</v>
      </c>
      <c r="C263" s="0" t="s">
        <v>769</v>
      </c>
      <c r="D263" s="0" t="s">
        <v>770</v>
      </c>
      <c r="E263" s="0" t="s">
        <v>13</v>
      </c>
      <c r="F263" s="1" t="n">
        <v>-1.403439441</v>
      </c>
    </row>
    <row r="264" customFormat="false" ht="12.75" hidden="false" customHeight="false" outlineLevel="0" collapsed="false">
      <c r="A264" s="0" t="s">
        <v>771</v>
      </c>
      <c r="B264" s="0" t="s">
        <v>772</v>
      </c>
      <c r="C264" s="0" t="s">
        <v>773</v>
      </c>
      <c r="D264" s="0" t="s">
        <v>774</v>
      </c>
      <c r="E264" s="0" t="s">
        <v>13</v>
      </c>
      <c r="F264" s="1" t="n">
        <v>-0.641225837</v>
      </c>
    </row>
    <row r="265" customFormat="false" ht="12.75" hidden="false" customHeight="false" outlineLevel="0" collapsed="false">
      <c r="A265" s="0" t="s">
        <v>775</v>
      </c>
      <c r="B265" s="0" t="s">
        <v>776</v>
      </c>
      <c r="C265" s="0" t="s">
        <v>777</v>
      </c>
      <c r="D265" s="0" t="s">
        <v>778</v>
      </c>
      <c r="E265" s="0" t="s">
        <v>13</v>
      </c>
      <c r="F265" s="1" t="n">
        <v>-0.355628191</v>
      </c>
    </row>
    <row r="266" customFormat="false" ht="12.75" hidden="false" customHeight="false" outlineLevel="0" collapsed="false">
      <c r="A266" s="0" t="s">
        <v>779</v>
      </c>
      <c r="B266" s="0" t="s">
        <v>780</v>
      </c>
      <c r="C266" s="0" t="s">
        <v>781</v>
      </c>
      <c r="D266" s="0" t="s">
        <v>782</v>
      </c>
      <c r="E266" s="0" t="s">
        <v>10</v>
      </c>
      <c r="F266" s="1" t="n">
        <v>0.788964633</v>
      </c>
    </row>
    <row r="267" customFormat="false" ht="12.75" hidden="false" customHeight="false" outlineLevel="0" collapsed="false">
      <c r="A267" s="0" t="s">
        <v>783</v>
      </c>
      <c r="B267" s="0" t="s">
        <v>784</v>
      </c>
      <c r="C267" s="0" t="s">
        <v>785</v>
      </c>
      <c r="D267" s="0" t="s">
        <v>786</v>
      </c>
      <c r="E267" s="0" t="s">
        <v>13</v>
      </c>
      <c r="F267" s="1" t="n">
        <v>-1.848962951</v>
      </c>
    </row>
    <row r="268" customFormat="false" ht="12.75" hidden="false" customHeight="false" outlineLevel="0" collapsed="false">
      <c r="A268" s="0" t="s">
        <v>787</v>
      </c>
      <c r="B268" s="0" t="s">
        <v>788</v>
      </c>
      <c r="C268" s="0" t="s">
        <v>789</v>
      </c>
      <c r="D268" s="0" t="s">
        <v>790</v>
      </c>
      <c r="E268" s="0" t="s">
        <v>10</v>
      </c>
      <c r="F268" s="1" t="n">
        <v>0.198094013</v>
      </c>
    </row>
    <row r="269" customFormat="false" ht="12.75" hidden="false" customHeight="false" outlineLevel="0" collapsed="false">
      <c r="A269" s="0" t="s">
        <v>787</v>
      </c>
      <c r="B269" s="0" t="s">
        <v>788</v>
      </c>
      <c r="C269" s="0" t="s">
        <v>791</v>
      </c>
      <c r="D269" s="0" t="s">
        <v>792</v>
      </c>
      <c r="E269" s="0" t="s">
        <v>13</v>
      </c>
      <c r="F269" s="1" t="n">
        <v>-2.468113423</v>
      </c>
    </row>
    <row r="270" customFormat="false" ht="12.75" hidden="false" customHeight="false" outlineLevel="0" collapsed="false">
      <c r="A270" s="0" t="s">
        <v>787</v>
      </c>
      <c r="B270" s="0" t="s">
        <v>788</v>
      </c>
      <c r="C270" s="0" t="s">
        <v>793</v>
      </c>
      <c r="D270" s="0" t="s">
        <v>794</v>
      </c>
      <c r="E270" s="0" t="s">
        <v>13</v>
      </c>
      <c r="F270" s="1" t="n">
        <v>-0.246992557</v>
      </c>
    </row>
    <row r="271" customFormat="false" ht="12.75" hidden="false" customHeight="false" outlineLevel="0" collapsed="false">
      <c r="A271" s="0" t="s">
        <v>787</v>
      </c>
      <c r="B271" s="0" t="s">
        <v>788</v>
      </c>
      <c r="C271" s="0" t="s">
        <v>795</v>
      </c>
      <c r="D271" s="0" t="s">
        <v>796</v>
      </c>
      <c r="E271" s="0" t="s">
        <v>13</v>
      </c>
      <c r="F271" s="1" t="n">
        <v>-0.098005744</v>
      </c>
    </row>
    <row r="272" customFormat="false" ht="12.75" hidden="false" customHeight="false" outlineLevel="0" collapsed="false">
      <c r="A272" s="0" t="s">
        <v>797</v>
      </c>
      <c r="B272" s="0" t="s">
        <v>798</v>
      </c>
      <c r="C272" s="0" t="s">
        <v>799</v>
      </c>
      <c r="D272" s="0" t="s">
        <v>800</v>
      </c>
      <c r="E272" s="0" t="s">
        <v>13</v>
      </c>
      <c r="F272" s="1" t="n">
        <v>-0.727629295</v>
      </c>
    </row>
    <row r="273" customFormat="false" ht="12.75" hidden="false" customHeight="false" outlineLevel="0" collapsed="false">
      <c r="A273" s="0" t="s">
        <v>801</v>
      </c>
      <c r="B273" s="0" t="s">
        <v>802</v>
      </c>
      <c r="C273" s="0" t="s">
        <v>803</v>
      </c>
      <c r="D273" s="0" t="s">
        <v>804</v>
      </c>
      <c r="E273" s="0" t="s">
        <v>10</v>
      </c>
      <c r="F273" s="1" t="n">
        <v>0.544265095</v>
      </c>
    </row>
    <row r="274" customFormat="false" ht="12.75" hidden="false" customHeight="false" outlineLevel="0" collapsed="false">
      <c r="A274" s="0" t="s">
        <v>805</v>
      </c>
      <c r="B274" s="0" t="s">
        <v>806</v>
      </c>
      <c r="C274" s="0" t="s">
        <v>807</v>
      </c>
      <c r="D274" s="0" t="s">
        <v>808</v>
      </c>
      <c r="E274" s="0" t="s">
        <v>13</v>
      </c>
      <c r="F274" s="1" t="n">
        <v>-0.08302974</v>
      </c>
    </row>
    <row r="275" customFormat="false" ht="12.75" hidden="false" customHeight="false" outlineLevel="0" collapsed="false">
      <c r="A275" s="0" t="s">
        <v>809</v>
      </c>
      <c r="B275" s="0" t="s">
        <v>810</v>
      </c>
      <c r="C275" s="0" t="s">
        <v>807</v>
      </c>
      <c r="D275" s="0" t="s">
        <v>808</v>
      </c>
      <c r="E275" s="0" t="s">
        <v>13</v>
      </c>
      <c r="F275" s="1" t="n">
        <v>-0.08302974</v>
      </c>
    </row>
    <row r="276" customFormat="false" ht="12.75" hidden="false" customHeight="false" outlineLevel="0" collapsed="false">
      <c r="A276" s="0" t="s">
        <v>811</v>
      </c>
      <c r="B276" s="0" t="s">
        <v>812</v>
      </c>
      <c r="C276" s="0" t="s">
        <v>813</v>
      </c>
      <c r="D276" s="0" t="s">
        <v>814</v>
      </c>
      <c r="E276" s="0" t="s">
        <v>10</v>
      </c>
      <c r="F276" s="1" t="n">
        <v>1.126015984</v>
      </c>
    </row>
    <row r="277" customFormat="false" ht="12.75" hidden="false" customHeight="false" outlineLevel="0" collapsed="false">
      <c r="A277" s="0" t="s">
        <v>815</v>
      </c>
      <c r="B277" s="0" t="s">
        <v>816</v>
      </c>
      <c r="C277" s="0" t="s">
        <v>568</v>
      </c>
      <c r="D277" s="0" t="s">
        <v>569</v>
      </c>
      <c r="E277" s="0" t="s">
        <v>10</v>
      </c>
      <c r="F277" s="1" t="n">
        <v>1.035150618</v>
      </c>
    </row>
    <row r="278" customFormat="false" ht="12.75" hidden="false" customHeight="false" outlineLevel="0" collapsed="false">
      <c r="A278" s="0" t="s">
        <v>815</v>
      </c>
      <c r="B278" s="0" t="s">
        <v>816</v>
      </c>
      <c r="C278" s="0" t="s">
        <v>817</v>
      </c>
      <c r="D278" s="0" t="s">
        <v>818</v>
      </c>
      <c r="E278" s="0" t="s">
        <v>13</v>
      </c>
      <c r="F278" s="1" t="n">
        <v>-0.96970317</v>
      </c>
    </row>
    <row r="279" customFormat="false" ht="12.75" hidden="false" customHeight="false" outlineLevel="0" collapsed="false">
      <c r="A279" s="0" t="s">
        <v>819</v>
      </c>
      <c r="B279" s="0" t="s">
        <v>820</v>
      </c>
      <c r="C279" s="0" t="s">
        <v>821</v>
      </c>
      <c r="D279" s="0" t="s">
        <v>822</v>
      </c>
      <c r="E279" s="0" t="s">
        <v>10</v>
      </c>
      <c r="F279" s="1" t="n">
        <v>0.694042877</v>
      </c>
    </row>
    <row r="280" customFormat="false" ht="12.75" hidden="false" customHeight="false" outlineLevel="0" collapsed="false">
      <c r="A280" s="0" t="s">
        <v>819</v>
      </c>
      <c r="B280" s="0" t="s">
        <v>820</v>
      </c>
      <c r="C280" s="0" t="s">
        <v>823</v>
      </c>
      <c r="D280" s="0" t="s">
        <v>824</v>
      </c>
      <c r="E280" s="0" t="s">
        <v>13</v>
      </c>
      <c r="F280" s="1" t="n">
        <v>-1.099447368</v>
      </c>
    </row>
    <row r="281" customFormat="false" ht="12.75" hidden="false" customHeight="false" outlineLevel="0" collapsed="false">
      <c r="A281" s="0" t="s">
        <v>819</v>
      </c>
      <c r="B281" s="0" t="s">
        <v>820</v>
      </c>
      <c r="C281" s="0" t="s">
        <v>825</v>
      </c>
      <c r="D281" s="0" t="s">
        <v>826</v>
      </c>
      <c r="E281" s="0" t="s">
        <v>10</v>
      </c>
      <c r="F281" s="1" t="n">
        <v>0.77465805</v>
      </c>
    </row>
    <row r="282" customFormat="false" ht="12.75" hidden="false" customHeight="false" outlineLevel="0" collapsed="false">
      <c r="A282" s="0" t="s">
        <v>827</v>
      </c>
      <c r="B282" s="0" t="s">
        <v>828</v>
      </c>
      <c r="C282" s="0" t="s">
        <v>829</v>
      </c>
      <c r="D282" s="0" t="s">
        <v>830</v>
      </c>
      <c r="E282" s="0" t="s">
        <v>13</v>
      </c>
      <c r="F282" s="1" t="n">
        <v>-0.553314658</v>
      </c>
    </row>
    <row r="283" customFormat="false" ht="12.75" hidden="false" customHeight="false" outlineLevel="0" collapsed="false">
      <c r="A283" s="0" t="s">
        <v>831</v>
      </c>
      <c r="B283" s="0" t="s">
        <v>832</v>
      </c>
      <c r="C283" s="0" t="s">
        <v>833</v>
      </c>
      <c r="D283" s="0" t="s">
        <v>834</v>
      </c>
      <c r="E283" s="0" t="s">
        <v>10</v>
      </c>
      <c r="F283" s="1" t="n">
        <v>0.002242956</v>
      </c>
    </row>
    <row r="284" customFormat="false" ht="12.75" hidden="false" customHeight="false" outlineLevel="0" collapsed="false">
      <c r="A284" s="0" t="s">
        <v>835</v>
      </c>
      <c r="B284" s="0" t="s">
        <v>836</v>
      </c>
      <c r="C284" s="0" t="s">
        <v>837</v>
      </c>
      <c r="D284" s="0" t="s">
        <v>838</v>
      </c>
      <c r="E284" s="0" t="s">
        <v>10</v>
      </c>
      <c r="F284" s="1" t="n">
        <v>0.848790122</v>
      </c>
    </row>
    <row r="285" customFormat="false" ht="12.75" hidden="false" customHeight="false" outlineLevel="0" collapsed="false">
      <c r="A285" s="0" t="s">
        <v>839</v>
      </c>
      <c r="B285" s="0" t="s">
        <v>840</v>
      </c>
      <c r="C285" s="0" t="s">
        <v>841</v>
      </c>
      <c r="D285" s="0" t="s">
        <v>842</v>
      </c>
      <c r="E285" s="0" t="s">
        <v>10</v>
      </c>
      <c r="F285" s="1" t="n">
        <v>0.237111086</v>
      </c>
    </row>
    <row r="286" customFormat="false" ht="12.75" hidden="false" customHeight="false" outlineLevel="0" collapsed="false">
      <c r="A286" s="0" t="s">
        <v>839</v>
      </c>
      <c r="B286" s="0" t="s">
        <v>840</v>
      </c>
      <c r="C286" s="0" t="s">
        <v>843</v>
      </c>
      <c r="D286" s="0" t="s">
        <v>844</v>
      </c>
      <c r="E286" s="0" t="s">
        <v>13</v>
      </c>
      <c r="F286" s="1" t="n">
        <v>-0.350295842</v>
      </c>
    </row>
    <row r="287" customFormat="false" ht="12.75" hidden="false" customHeight="false" outlineLevel="0" collapsed="false">
      <c r="A287" s="0" t="s">
        <v>839</v>
      </c>
      <c r="B287" s="0" t="s">
        <v>840</v>
      </c>
      <c r="C287" s="0" t="s">
        <v>845</v>
      </c>
      <c r="D287" s="0" t="s">
        <v>846</v>
      </c>
      <c r="E287" s="0" t="s">
        <v>13</v>
      </c>
      <c r="F287" s="1" t="n">
        <v>-1.660197205</v>
      </c>
    </row>
    <row r="288" customFormat="false" ht="12.75" hidden="false" customHeight="false" outlineLevel="0" collapsed="false">
      <c r="A288" s="0" t="s">
        <v>839</v>
      </c>
      <c r="B288" s="0" t="s">
        <v>840</v>
      </c>
      <c r="C288" s="0" t="s">
        <v>847</v>
      </c>
      <c r="D288" s="0" t="s">
        <v>848</v>
      </c>
      <c r="E288" s="0" t="s">
        <v>10</v>
      </c>
      <c r="F288" s="1" t="n">
        <v>0.057997878</v>
      </c>
    </row>
    <row r="289" customFormat="false" ht="12.75" hidden="false" customHeight="false" outlineLevel="0" collapsed="false">
      <c r="A289" s="0" t="s">
        <v>849</v>
      </c>
      <c r="B289" s="0" t="s">
        <v>850</v>
      </c>
      <c r="C289" s="0" t="s">
        <v>851</v>
      </c>
      <c r="D289" s="0" t="s">
        <v>852</v>
      </c>
      <c r="E289" s="0" t="s">
        <v>13</v>
      </c>
      <c r="F289" s="1" t="n">
        <v>-1.495687976</v>
      </c>
    </row>
    <row r="290" customFormat="false" ht="12.75" hidden="false" customHeight="false" outlineLevel="0" collapsed="false">
      <c r="A290" s="0" t="s">
        <v>853</v>
      </c>
      <c r="B290" s="0" t="s">
        <v>854</v>
      </c>
      <c r="C290" s="0" t="s">
        <v>855</v>
      </c>
      <c r="D290" s="0" t="s">
        <v>856</v>
      </c>
      <c r="E290" s="0" t="s">
        <v>13</v>
      </c>
      <c r="F290" s="1" t="n">
        <v>-0.743857755</v>
      </c>
    </row>
    <row r="291" customFormat="false" ht="12.75" hidden="false" customHeight="false" outlineLevel="0" collapsed="false">
      <c r="A291" s="0" t="s">
        <v>857</v>
      </c>
      <c r="B291" s="0" t="s">
        <v>858</v>
      </c>
      <c r="C291" s="0" t="s">
        <v>859</v>
      </c>
      <c r="D291" s="0" t="s">
        <v>860</v>
      </c>
      <c r="E291" s="0" t="s">
        <v>10</v>
      </c>
      <c r="F291" s="1" t="n">
        <v>0.255497187</v>
      </c>
    </row>
    <row r="292" customFormat="false" ht="12.75" hidden="false" customHeight="false" outlineLevel="0" collapsed="false">
      <c r="A292" s="0" t="s">
        <v>861</v>
      </c>
      <c r="B292" s="0" t="s">
        <v>862</v>
      </c>
      <c r="C292" s="0" t="s">
        <v>863</v>
      </c>
      <c r="D292" s="0" t="s">
        <v>864</v>
      </c>
      <c r="E292" s="0" t="s">
        <v>13</v>
      </c>
      <c r="F292" s="1" t="n">
        <v>-0.04079119</v>
      </c>
    </row>
    <row r="293" customFormat="false" ht="12.75" hidden="false" customHeight="false" outlineLevel="0" collapsed="false">
      <c r="A293" s="0" t="s">
        <v>865</v>
      </c>
      <c r="B293" s="0" t="s">
        <v>866</v>
      </c>
      <c r="C293" s="0" t="s">
        <v>867</v>
      </c>
      <c r="D293" s="0" t="s">
        <v>868</v>
      </c>
      <c r="E293" s="0" t="s">
        <v>10</v>
      </c>
      <c r="F293" s="1" t="n">
        <v>0.14873869</v>
      </c>
    </row>
    <row r="294" customFormat="false" ht="12.75" hidden="false" customHeight="false" outlineLevel="0" collapsed="false">
      <c r="A294" s="0" t="s">
        <v>869</v>
      </c>
      <c r="B294" s="0" t="s">
        <v>870</v>
      </c>
      <c r="C294" s="0" t="s">
        <v>871</v>
      </c>
      <c r="D294" s="0" t="s">
        <v>872</v>
      </c>
      <c r="E294" s="0" t="s">
        <v>10</v>
      </c>
      <c r="F294" s="1" t="n">
        <v>0.53966894</v>
      </c>
    </row>
    <row r="295" customFormat="false" ht="12.75" hidden="false" customHeight="false" outlineLevel="0" collapsed="false">
      <c r="A295" s="0" t="s">
        <v>873</v>
      </c>
      <c r="B295" s="0" t="s">
        <v>874</v>
      </c>
      <c r="C295" s="0" t="s">
        <v>875</v>
      </c>
      <c r="D295" s="0" t="s">
        <v>876</v>
      </c>
      <c r="E295" s="0" t="s">
        <v>10</v>
      </c>
      <c r="F295" s="1" t="n">
        <v>1.044034648</v>
      </c>
    </row>
    <row r="296" customFormat="false" ht="12.75" hidden="false" customHeight="false" outlineLevel="0" collapsed="false">
      <c r="A296" s="0" t="s">
        <v>877</v>
      </c>
      <c r="B296" s="0" t="s">
        <v>878</v>
      </c>
      <c r="C296" s="0" t="s">
        <v>879</v>
      </c>
      <c r="D296" s="0" t="s">
        <v>880</v>
      </c>
      <c r="E296" s="0" t="s">
        <v>13</v>
      </c>
      <c r="F296" s="1" t="n">
        <v>-0.11124267</v>
      </c>
    </row>
    <row r="297" customFormat="false" ht="12.75" hidden="false" customHeight="false" outlineLevel="0" collapsed="false">
      <c r="A297" s="0" t="s">
        <v>881</v>
      </c>
      <c r="B297" s="0" t="s">
        <v>882</v>
      </c>
      <c r="C297" s="0" t="s">
        <v>883</v>
      </c>
      <c r="D297" s="0" t="s">
        <v>884</v>
      </c>
      <c r="E297" s="0" t="s">
        <v>10</v>
      </c>
      <c r="F297" s="1" t="n">
        <v>1.531462337</v>
      </c>
    </row>
    <row r="298" customFormat="false" ht="12.75" hidden="false" customHeight="false" outlineLevel="0" collapsed="false">
      <c r="A298" s="0" t="s">
        <v>881</v>
      </c>
      <c r="B298" s="0" t="s">
        <v>882</v>
      </c>
      <c r="C298" s="0" t="s">
        <v>885</v>
      </c>
      <c r="D298" s="0" t="s">
        <v>886</v>
      </c>
      <c r="E298" s="0" t="s">
        <v>13</v>
      </c>
      <c r="F298" s="1" t="n">
        <v>-0.324752853</v>
      </c>
    </row>
    <row r="299" customFormat="false" ht="12.75" hidden="false" customHeight="false" outlineLevel="0" collapsed="false">
      <c r="A299" s="0" t="s">
        <v>881</v>
      </c>
      <c r="B299" s="0" t="s">
        <v>882</v>
      </c>
      <c r="C299" s="0" t="s">
        <v>887</v>
      </c>
      <c r="D299" s="0" t="s">
        <v>888</v>
      </c>
      <c r="E299" s="0" t="s">
        <v>13</v>
      </c>
      <c r="F299" s="1" t="n">
        <v>-0.102803855</v>
      </c>
    </row>
    <row r="300" customFormat="false" ht="12.75" hidden="false" customHeight="false" outlineLevel="0" collapsed="false">
      <c r="A300" s="0" t="s">
        <v>881</v>
      </c>
      <c r="B300" s="0" t="s">
        <v>882</v>
      </c>
      <c r="C300" s="0" t="s">
        <v>889</v>
      </c>
      <c r="D300" s="0" t="s">
        <v>890</v>
      </c>
      <c r="E300" s="0" t="s">
        <v>13</v>
      </c>
      <c r="F300" s="1" t="n">
        <v>-0.198630448</v>
      </c>
    </row>
    <row r="301" customFormat="false" ht="12.75" hidden="false" customHeight="false" outlineLevel="0" collapsed="false">
      <c r="A301" s="0" t="s">
        <v>891</v>
      </c>
      <c r="B301" s="0" t="s">
        <v>892</v>
      </c>
      <c r="C301" s="0" t="s">
        <v>893</v>
      </c>
      <c r="D301" s="0" t="s">
        <v>894</v>
      </c>
      <c r="E301" s="0" t="s">
        <v>13</v>
      </c>
      <c r="F301" s="1" t="n">
        <v>-0.695029978</v>
      </c>
    </row>
    <row r="302" customFormat="false" ht="12.75" hidden="false" customHeight="false" outlineLevel="0" collapsed="false">
      <c r="A302" s="0" t="s">
        <v>895</v>
      </c>
      <c r="B302" s="0" t="s">
        <v>896</v>
      </c>
      <c r="C302" s="0" t="s">
        <v>897</v>
      </c>
      <c r="D302" s="0" t="s">
        <v>898</v>
      </c>
      <c r="E302" s="0" t="s">
        <v>10</v>
      </c>
      <c r="F302" s="1" t="n">
        <v>0.91908301</v>
      </c>
    </row>
    <row r="303" customFormat="false" ht="12.75" hidden="false" customHeight="false" outlineLevel="0" collapsed="false">
      <c r="A303" s="0" t="s">
        <v>899</v>
      </c>
      <c r="B303" s="0" t="s">
        <v>900</v>
      </c>
      <c r="C303" s="0" t="s">
        <v>901</v>
      </c>
      <c r="D303" s="0" t="s">
        <v>902</v>
      </c>
      <c r="E303" s="0" t="s">
        <v>13</v>
      </c>
      <c r="F303" s="1" t="n">
        <v>-0.455160713</v>
      </c>
    </row>
    <row r="304" customFormat="false" ht="12.75" hidden="false" customHeight="false" outlineLevel="0" collapsed="false">
      <c r="A304" s="0" t="s">
        <v>899</v>
      </c>
      <c r="B304" s="0" t="s">
        <v>900</v>
      </c>
      <c r="C304" s="0" t="s">
        <v>903</v>
      </c>
      <c r="D304" s="0" t="s">
        <v>904</v>
      </c>
      <c r="E304" s="0" t="s">
        <v>13</v>
      </c>
      <c r="F304" s="1" t="n">
        <v>-0.643918502</v>
      </c>
    </row>
    <row r="305" customFormat="false" ht="12.75" hidden="false" customHeight="false" outlineLevel="0" collapsed="false">
      <c r="A305" s="0" t="s">
        <v>905</v>
      </c>
      <c r="B305" s="0" t="s">
        <v>906</v>
      </c>
      <c r="C305" s="0" t="s">
        <v>907</v>
      </c>
      <c r="D305" s="0" t="s">
        <v>908</v>
      </c>
      <c r="E305" s="0" t="s">
        <v>10</v>
      </c>
      <c r="F305" s="1" t="n">
        <v>1.473713772</v>
      </c>
    </row>
    <row r="306" customFormat="false" ht="12.75" hidden="false" customHeight="false" outlineLevel="0" collapsed="false">
      <c r="A306" s="0" t="s">
        <v>909</v>
      </c>
      <c r="B306" s="0" t="s">
        <v>910</v>
      </c>
      <c r="C306" s="0" t="s">
        <v>911</v>
      </c>
      <c r="D306" s="0" t="s">
        <v>912</v>
      </c>
      <c r="E306" s="0" t="s">
        <v>13</v>
      </c>
      <c r="F306" s="1" t="n">
        <v>-0.110635763</v>
      </c>
    </row>
    <row r="307" customFormat="false" ht="12.75" hidden="false" customHeight="false" outlineLevel="0" collapsed="false">
      <c r="A307" s="0" t="s">
        <v>913</v>
      </c>
      <c r="B307" s="0" t="s">
        <v>914</v>
      </c>
      <c r="C307" s="0" t="s">
        <v>915</v>
      </c>
      <c r="D307" s="0" t="s">
        <v>916</v>
      </c>
      <c r="E307" s="0" t="s">
        <v>10</v>
      </c>
      <c r="F307" s="1" t="n">
        <v>0.279555844</v>
      </c>
    </row>
    <row r="308" customFormat="false" ht="12.75" hidden="false" customHeight="false" outlineLevel="0" collapsed="false">
      <c r="A308" s="0" t="s">
        <v>917</v>
      </c>
      <c r="B308" s="0" t="s">
        <v>918</v>
      </c>
      <c r="C308" s="0" t="s">
        <v>919</v>
      </c>
      <c r="D308" s="0" t="s">
        <v>920</v>
      </c>
      <c r="E308" s="0" t="s">
        <v>13</v>
      </c>
      <c r="F308" s="1" t="n">
        <v>-0.6095995</v>
      </c>
    </row>
    <row r="309" customFormat="false" ht="12.75" hidden="false" customHeight="false" outlineLevel="0" collapsed="false">
      <c r="A309" s="0" t="s">
        <v>921</v>
      </c>
      <c r="B309" s="0" t="s">
        <v>922</v>
      </c>
      <c r="C309" s="0" t="s">
        <v>923</v>
      </c>
      <c r="D309" s="0" t="s">
        <v>924</v>
      </c>
      <c r="E309" s="0" t="s">
        <v>10</v>
      </c>
      <c r="F309" s="1" t="n">
        <v>0.807509859</v>
      </c>
    </row>
    <row r="310" customFormat="false" ht="12.75" hidden="false" customHeight="false" outlineLevel="0" collapsed="false">
      <c r="A310" s="0" t="s">
        <v>925</v>
      </c>
      <c r="B310" s="0" t="s">
        <v>926</v>
      </c>
      <c r="C310" s="0" t="s">
        <v>927</v>
      </c>
      <c r="D310" s="0" t="s">
        <v>928</v>
      </c>
      <c r="E310" s="0" t="s">
        <v>10</v>
      </c>
      <c r="F310" s="1" t="n">
        <v>0.106585815</v>
      </c>
    </row>
    <row r="311" customFormat="false" ht="12.75" hidden="false" customHeight="false" outlineLevel="0" collapsed="false">
      <c r="A311" s="0" t="s">
        <v>929</v>
      </c>
      <c r="B311" s="0" t="s">
        <v>930</v>
      </c>
      <c r="C311" s="0" t="s">
        <v>931</v>
      </c>
      <c r="D311" s="0" t="s">
        <v>932</v>
      </c>
      <c r="E311" s="0" t="s">
        <v>13</v>
      </c>
      <c r="F311" s="1" t="n">
        <v>-1.011891477</v>
      </c>
    </row>
    <row r="312" customFormat="false" ht="12.75" hidden="false" customHeight="false" outlineLevel="0" collapsed="false">
      <c r="A312" s="0" t="s">
        <v>933</v>
      </c>
      <c r="B312" s="0" t="s">
        <v>934</v>
      </c>
      <c r="C312" s="0" t="s">
        <v>935</v>
      </c>
      <c r="D312" s="0" t="s">
        <v>936</v>
      </c>
      <c r="E312" s="0" t="s">
        <v>13</v>
      </c>
      <c r="F312" s="1" t="n">
        <v>-0.26776633</v>
      </c>
    </row>
    <row r="313" customFormat="false" ht="12.75" hidden="false" customHeight="false" outlineLevel="0" collapsed="false">
      <c r="A313" s="0" t="s">
        <v>937</v>
      </c>
      <c r="B313" s="0" t="s">
        <v>938</v>
      </c>
      <c r="C313" s="0" t="s">
        <v>939</v>
      </c>
      <c r="D313" s="0" t="s">
        <v>940</v>
      </c>
      <c r="E313" s="0" t="s">
        <v>10</v>
      </c>
      <c r="F313" s="1" t="n">
        <v>0.559990869</v>
      </c>
    </row>
    <row r="314" customFormat="false" ht="12.75" hidden="false" customHeight="false" outlineLevel="0" collapsed="false">
      <c r="A314" s="0" t="s">
        <v>941</v>
      </c>
      <c r="B314" s="0" t="s">
        <v>942</v>
      </c>
      <c r="C314" s="0" t="s">
        <v>939</v>
      </c>
      <c r="D314" s="0" t="s">
        <v>940</v>
      </c>
      <c r="E314" s="0" t="s">
        <v>10</v>
      </c>
      <c r="F314" s="1" t="n">
        <v>0.559990869</v>
      </c>
    </row>
    <row r="315" customFormat="false" ht="12.75" hidden="false" customHeight="false" outlineLevel="0" collapsed="false">
      <c r="A315" s="0" t="s">
        <v>941</v>
      </c>
      <c r="B315" s="0" t="s">
        <v>942</v>
      </c>
      <c r="C315" s="0" t="s">
        <v>943</v>
      </c>
      <c r="D315" s="0" t="s">
        <v>944</v>
      </c>
      <c r="E315" s="0" t="s">
        <v>13</v>
      </c>
      <c r="F315" s="1" t="n">
        <v>-0.06175846</v>
      </c>
    </row>
    <row r="316" customFormat="false" ht="12.75" hidden="false" customHeight="false" outlineLevel="0" collapsed="false">
      <c r="A316" s="0" t="s">
        <v>941</v>
      </c>
      <c r="B316" s="0" t="s">
        <v>942</v>
      </c>
      <c r="C316" s="0" t="s">
        <v>945</v>
      </c>
      <c r="D316" s="0" t="s">
        <v>946</v>
      </c>
      <c r="E316" s="0" t="s">
        <v>10</v>
      </c>
      <c r="F316" s="1" t="n">
        <v>0.01729343</v>
      </c>
    </row>
    <row r="317" customFormat="false" ht="12.75" hidden="false" customHeight="false" outlineLevel="0" collapsed="false">
      <c r="A317" s="0" t="s">
        <v>947</v>
      </c>
      <c r="B317" s="0" t="s">
        <v>948</v>
      </c>
      <c r="C317" s="0" t="s">
        <v>949</v>
      </c>
      <c r="D317" s="0" t="s">
        <v>950</v>
      </c>
      <c r="E317" s="0" t="s">
        <v>10</v>
      </c>
      <c r="F317" s="1" t="n">
        <v>0.336099525</v>
      </c>
    </row>
    <row r="318" customFormat="false" ht="12.75" hidden="false" customHeight="false" outlineLevel="0" collapsed="false">
      <c r="A318" s="0" t="s">
        <v>947</v>
      </c>
      <c r="B318" s="0" t="s">
        <v>948</v>
      </c>
      <c r="C318" s="0" t="s">
        <v>951</v>
      </c>
      <c r="D318" s="0" t="s">
        <v>952</v>
      </c>
      <c r="E318" s="0" t="s">
        <v>10</v>
      </c>
      <c r="F318" s="1" t="n">
        <v>0.847478719</v>
      </c>
    </row>
    <row r="319" customFormat="false" ht="12.75" hidden="false" customHeight="false" outlineLevel="0" collapsed="false">
      <c r="A319" s="0" t="s">
        <v>947</v>
      </c>
      <c r="B319" s="0" t="s">
        <v>948</v>
      </c>
      <c r="C319" s="0" t="s">
        <v>953</v>
      </c>
      <c r="D319" s="0" t="s">
        <v>954</v>
      </c>
      <c r="E319" s="0" t="s">
        <v>13</v>
      </c>
      <c r="F319" s="1" t="n">
        <v>-0.672457594</v>
      </c>
    </row>
    <row r="320" customFormat="false" ht="12.75" hidden="false" customHeight="false" outlineLevel="0" collapsed="false">
      <c r="A320" s="0" t="s">
        <v>955</v>
      </c>
      <c r="B320" s="0" t="s">
        <v>956</v>
      </c>
      <c r="C320" s="0" t="s">
        <v>300</v>
      </c>
      <c r="D320" s="0" t="s">
        <v>301</v>
      </c>
      <c r="E320" s="0" t="s">
        <v>13</v>
      </c>
      <c r="F320" s="1" t="n">
        <v>-0.765786755</v>
      </c>
    </row>
    <row r="321" customFormat="false" ht="12.75" hidden="false" customHeight="false" outlineLevel="0" collapsed="false">
      <c r="A321" s="0" t="s">
        <v>955</v>
      </c>
      <c r="B321" s="0" t="s">
        <v>956</v>
      </c>
      <c r="C321" s="0" t="s">
        <v>957</v>
      </c>
      <c r="D321" s="0" t="s">
        <v>958</v>
      </c>
      <c r="E321" s="0" t="s">
        <v>10</v>
      </c>
      <c r="F321" s="1" t="n">
        <v>1.262094224</v>
      </c>
    </row>
    <row r="322" customFormat="false" ht="12.75" hidden="false" customHeight="false" outlineLevel="0" collapsed="false">
      <c r="A322" s="0" t="s">
        <v>959</v>
      </c>
      <c r="B322" s="0" t="s">
        <v>960</v>
      </c>
      <c r="C322" s="0" t="s">
        <v>300</v>
      </c>
      <c r="D322" s="0" t="s">
        <v>301</v>
      </c>
      <c r="E322" s="0" t="s">
        <v>13</v>
      </c>
      <c r="F322" s="1" t="n">
        <v>-0.765786755</v>
      </c>
    </row>
    <row r="323" customFormat="false" ht="12.75" hidden="false" customHeight="false" outlineLevel="0" collapsed="false">
      <c r="A323" s="0" t="s">
        <v>959</v>
      </c>
      <c r="B323" s="0" t="s">
        <v>960</v>
      </c>
      <c r="C323" s="0" t="s">
        <v>961</v>
      </c>
      <c r="D323" s="0" t="s">
        <v>962</v>
      </c>
      <c r="E323" s="0" t="s">
        <v>13</v>
      </c>
      <c r="F323" s="1" t="n">
        <v>-1.887545426</v>
      </c>
    </row>
    <row r="324" customFormat="false" ht="12.75" hidden="false" customHeight="false" outlineLevel="0" collapsed="false">
      <c r="A324" s="0" t="s">
        <v>959</v>
      </c>
      <c r="B324" s="0" t="s">
        <v>960</v>
      </c>
      <c r="C324" s="0" t="s">
        <v>963</v>
      </c>
      <c r="D324" s="0" t="s">
        <v>964</v>
      </c>
      <c r="E324" s="0" t="s">
        <v>13</v>
      </c>
      <c r="F324" s="1" t="n">
        <v>-0.872648482</v>
      </c>
    </row>
    <row r="325" customFormat="false" ht="12.75" hidden="false" customHeight="false" outlineLevel="0" collapsed="false">
      <c r="A325" s="0" t="s">
        <v>959</v>
      </c>
      <c r="B325" s="0" t="s">
        <v>960</v>
      </c>
      <c r="C325" s="0" t="s">
        <v>965</v>
      </c>
      <c r="D325" s="0" t="s">
        <v>966</v>
      </c>
      <c r="E325" s="0" t="s">
        <v>10</v>
      </c>
      <c r="F325" s="1" t="n">
        <v>1.484513473</v>
      </c>
    </row>
    <row r="326" customFormat="false" ht="12.75" hidden="false" customHeight="false" outlineLevel="0" collapsed="false">
      <c r="A326" s="0" t="s">
        <v>967</v>
      </c>
      <c r="B326" s="0" t="s">
        <v>968</v>
      </c>
      <c r="C326" s="0" t="s">
        <v>969</v>
      </c>
      <c r="D326" s="0" t="s">
        <v>970</v>
      </c>
      <c r="E326" s="0" t="s">
        <v>13</v>
      </c>
      <c r="F326" s="1" t="n">
        <v>-0.153726285</v>
      </c>
    </row>
    <row r="327" customFormat="false" ht="12.75" hidden="false" customHeight="false" outlineLevel="0" collapsed="false">
      <c r="A327" s="0" t="s">
        <v>971</v>
      </c>
      <c r="B327" s="0" t="s">
        <v>972</v>
      </c>
      <c r="C327" s="0" t="s">
        <v>973</v>
      </c>
      <c r="D327" s="0" t="s">
        <v>974</v>
      </c>
      <c r="E327" s="0" t="s">
        <v>10</v>
      </c>
      <c r="F327" s="1" t="n">
        <v>1.607866197</v>
      </c>
    </row>
    <row r="328" customFormat="false" ht="12.75" hidden="false" customHeight="false" outlineLevel="0" collapsed="false">
      <c r="A328" s="0" t="s">
        <v>971</v>
      </c>
      <c r="B328" s="0" t="s">
        <v>972</v>
      </c>
      <c r="C328" s="0" t="s">
        <v>975</v>
      </c>
      <c r="D328" s="0" t="s">
        <v>976</v>
      </c>
      <c r="E328" s="0" t="s">
        <v>13</v>
      </c>
      <c r="F328" s="1" t="n">
        <v>-1.250532894</v>
      </c>
    </row>
    <row r="329" customFormat="false" ht="12.75" hidden="false" customHeight="false" outlineLevel="0" collapsed="false">
      <c r="A329" s="0" t="s">
        <v>977</v>
      </c>
      <c r="B329" s="0" t="s">
        <v>978</v>
      </c>
      <c r="C329" s="0" t="s">
        <v>979</v>
      </c>
      <c r="D329" s="0" t="s">
        <v>980</v>
      </c>
      <c r="E329" s="0" t="s">
        <v>13</v>
      </c>
      <c r="F329" s="1" t="n">
        <v>-1.605532111</v>
      </c>
    </row>
    <row r="330" customFormat="false" ht="12.75" hidden="false" customHeight="false" outlineLevel="0" collapsed="false">
      <c r="A330" s="0" t="s">
        <v>977</v>
      </c>
      <c r="B330" s="0" t="s">
        <v>978</v>
      </c>
      <c r="C330" s="0" t="s">
        <v>981</v>
      </c>
      <c r="D330" s="0" t="s">
        <v>982</v>
      </c>
      <c r="E330" s="0" t="s">
        <v>10</v>
      </c>
      <c r="F330" s="1" t="n">
        <v>0.362744725</v>
      </c>
    </row>
    <row r="331" customFormat="false" ht="12.75" hidden="false" customHeight="false" outlineLevel="0" collapsed="false">
      <c r="A331" s="0" t="s">
        <v>977</v>
      </c>
      <c r="B331" s="0" t="s">
        <v>978</v>
      </c>
      <c r="C331" s="0" t="s">
        <v>983</v>
      </c>
      <c r="D331" s="0" t="s">
        <v>984</v>
      </c>
      <c r="E331" s="0" t="s">
        <v>10</v>
      </c>
      <c r="F331" s="1" t="n">
        <v>1.200630941</v>
      </c>
    </row>
    <row r="332" customFormat="false" ht="12.75" hidden="false" customHeight="false" outlineLevel="0" collapsed="false">
      <c r="A332" s="0" t="s">
        <v>985</v>
      </c>
      <c r="B332" s="0" t="s">
        <v>986</v>
      </c>
      <c r="C332" s="0" t="s">
        <v>987</v>
      </c>
      <c r="D332" s="0" t="s">
        <v>988</v>
      </c>
      <c r="E332" s="0" t="s">
        <v>13</v>
      </c>
      <c r="F332" s="1" t="n">
        <v>-1.797498932</v>
      </c>
    </row>
    <row r="333" customFormat="false" ht="12.75" hidden="false" customHeight="false" outlineLevel="0" collapsed="false">
      <c r="A333" s="0" t="s">
        <v>989</v>
      </c>
      <c r="B333" s="0" t="s">
        <v>990</v>
      </c>
      <c r="C333" s="0" t="s">
        <v>991</v>
      </c>
      <c r="D333" s="0" t="s">
        <v>992</v>
      </c>
      <c r="E333" s="0" t="s">
        <v>10</v>
      </c>
      <c r="F333" s="1" t="n">
        <v>0.885257085</v>
      </c>
    </row>
    <row r="334" customFormat="false" ht="12.75" hidden="false" customHeight="false" outlineLevel="0" collapsed="false">
      <c r="A334" s="0" t="s">
        <v>989</v>
      </c>
      <c r="B334" s="0" t="s">
        <v>990</v>
      </c>
      <c r="C334" s="0" t="s">
        <v>993</v>
      </c>
      <c r="D334" s="0" t="s">
        <v>994</v>
      </c>
      <c r="E334" s="0" t="s">
        <v>10</v>
      </c>
      <c r="F334" s="1" t="n">
        <v>0.66222896</v>
      </c>
    </row>
    <row r="335" customFormat="false" ht="12.75" hidden="false" customHeight="false" outlineLevel="0" collapsed="false">
      <c r="A335" s="0" t="s">
        <v>989</v>
      </c>
      <c r="B335" s="0" t="s">
        <v>990</v>
      </c>
      <c r="C335" s="0" t="s">
        <v>995</v>
      </c>
      <c r="D335" s="0" t="s">
        <v>996</v>
      </c>
      <c r="E335" s="0" t="s">
        <v>13</v>
      </c>
      <c r="F335" s="1" t="n">
        <v>-1.785747826</v>
      </c>
    </row>
    <row r="336" customFormat="false" ht="12.75" hidden="false" customHeight="false" outlineLevel="0" collapsed="false">
      <c r="A336" s="0" t="s">
        <v>989</v>
      </c>
      <c r="B336" s="0" t="s">
        <v>990</v>
      </c>
      <c r="C336" s="0" t="s">
        <v>997</v>
      </c>
      <c r="D336" s="0" t="s">
        <v>998</v>
      </c>
      <c r="E336" s="0" t="s">
        <v>13</v>
      </c>
      <c r="F336" s="1" t="n">
        <v>-1.288339902</v>
      </c>
    </row>
    <row r="337" customFormat="false" ht="12.75" hidden="false" customHeight="false" outlineLevel="0" collapsed="false">
      <c r="A337" s="0" t="s">
        <v>989</v>
      </c>
      <c r="B337" s="0" t="s">
        <v>990</v>
      </c>
      <c r="C337" s="0" t="s">
        <v>999</v>
      </c>
      <c r="D337" s="0" t="s">
        <v>1000</v>
      </c>
      <c r="E337" s="0" t="s">
        <v>13</v>
      </c>
      <c r="F337" s="1" t="n">
        <v>-1.359527043</v>
      </c>
    </row>
    <row r="338" customFormat="false" ht="12.75" hidden="false" customHeight="false" outlineLevel="0" collapsed="false">
      <c r="A338" s="0" t="s">
        <v>1001</v>
      </c>
      <c r="B338" s="0" t="s">
        <v>1002</v>
      </c>
      <c r="C338" s="0" t="s">
        <v>1003</v>
      </c>
      <c r="D338" s="0" t="s">
        <v>1004</v>
      </c>
      <c r="E338" s="0" t="s">
        <v>13</v>
      </c>
      <c r="F338" s="1" t="n">
        <v>-0.679522964</v>
      </c>
    </row>
    <row r="339" customFormat="false" ht="12.75" hidden="false" customHeight="false" outlineLevel="0" collapsed="false">
      <c r="A339" s="0" t="s">
        <v>1005</v>
      </c>
      <c r="B339" s="0" t="s">
        <v>1006</v>
      </c>
      <c r="C339" s="0" t="s">
        <v>1007</v>
      </c>
      <c r="D339" s="0" t="s">
        <v>1008</v>
      </c>
      <c r="E339" s="0" t="s">
        <v>10</v>
      </c>
      <c r="F339" s="1" t="n">
        <v>0.996789364</v>
      </c>
    </row>
    <row r="340" customFormat="false" ht="12.75" hidden="false" customHeight="false" outlineLevel="0" collapsed="false">
      <c r="A340" s="0" t="s">
        <v>1005</v>
      </c>
      <c r="B340" s="0" t="s">
        <v>1006</v>
      </c>
      <c r="C340" s="0" t="s">
        <v>1009</v>
      </c>
      <c r="D340" s="0" t="s">
        <v>1010</v>
      </c>
      <c r="E340" s="0" t="s">
        <v>13</v>
      </c>
      <c r="F340" s="1" t="n">
        <v>-0.786898186</v>
      </c>
    </row>
    <row r="341" customFormat="false" ht="12.75" hidden="false" customHeight="false" outlineLevel="0" collapsed="false">
      <c r="A341" s="0" t="s">
        <v>1005</v>
      </c>
      <c r="B341" s="0" t="s">
        <v>1006</v>
      </c>
      <c r="C341" s="0" t="s">
        <v>1011</v>
      </c>
      <c r="D341" s="0" t="s">
        <v>1012</v>
      </c>
      <c r="E341" s="0" t="s">
        <v>10</v>
      </c>
      <c r="F341" s="1" t="n">
        <v>0.525413617</v>
      </c>
    </row>
    <row r="342" customFormat="false" ht="12.75" hidden="false" customHeight="false" outlineLevel="0" collapsed="false">
      <c r="A342" s="0" t="s">
        <v>1005</v>
      </c>
      <c r="B342" s="0" t="s">
        <v>1006</v>
      </c>
      <c r="C342" s="0" t="s">
        <v>1013</v>
      </c>
      <c r="D342" s="0" t="s">
        <v>1014</v>
      </c>
      <c r="E342" s="0" t="s">
        <v>10</v>
      </c>
      <c r="F342" s="1" t="n">
        <v>1.218380618</v>
      </c>
    </row>
    <row r="343" customFormat="false" ht="12.75" hidden="false" customHeight="false" outlineLevel="0" collapsed="false">
      <c r="A343" s="0" t="s">
        <v>1015</v>
      </c>
      <c r="B343" s="0" t="s">
        <v>1016</v>
      </c>
      <c r="C343" s="0" t="s">
        <v>1017</v>
      </c>
      <c r="D343" s="0" t="s">
        <v>1018</v>
      </c>
      <c r="E343" s="0" t="s">
        <v>10</v>
      </c>
      <c r="F343" s="1" t="n">
        <v>1.057414378</v>
      </c>
    </row>
    <row r="344" customFormat="false" ht="12.75" hidden="false" customHeight="false" outlineLevel="0" collapsed="false">
      <c r="A344" s="0" t="s">
        <v>1015</v>
      </c>
      <c r="B344" s="0" t="s">
        <v>1016</v>
      </c>
      <c r="C344" s="0" t="s">
        <v>1019</v>
      </c>
      <c r="D344" s="0" t="s">
        <v>1020</v>
      </c>
      <c r="E344" s="0" t="s">
        <v>13</v>
      </c>
      <c r="F344" s="1" t="n">
        <v>-0.816727284</v>
      </c>
    </row>
    <row r="345" customFormat="false" ht="12.75" hidden="false" customHeight="false" outlineLevel="0" collapsed="false">
      <c r="A345" s="0" t="s">
        <v>1015</v>
      </c>
      <c r="B345" s="0" t="s">
        <v>1016</v>
      </c>
      <c r="C345" s="0" t="s">
        <v>1021</v>
      </c>
      <c r="D345" s="0" t="s">
        <v>1022</v>
      </c>
      <c r="E345" s="0" t="s">
        <v>10</v>
      </c>
      <c r="F345" s="1" t="n">
        <v>0.651179981</v>
      </c>
    </row>
    <row r="346" customFormat="false" ht="12.75" hidden="false" customHeight="false" outlineLevel="0" collapsed="false">
      <c r="A346" s="0" t="s">
        <v>1023</v>
      </c>
      <c r="B346" s="0" t="s">
        <v>1024</v>
      </c>
      <c r="C346" s="0" t="s">
        <v>829</v>
      </c>
      <c r="D346" s="0" t="s">
        <v>830</v>
      </c>
      <c r="E346" s="0" t="s">
        <v>13</v>
      </c>
      <c r="F346" s="1" t="n">
        <v>-0.553314658</v>
      </c>
    </row>
    <row r="347" customFormat="false" ht="12.75" hidden="false" customHeight="false" outlineLevel="0" collapsed="false">
      <c r="A347" s="0" t="s">
        <v>1023</v>
      </c>
      <c r="B347" s="0" t="s">
        <v>1024</v>
      </c>
      <c r="C347" s="0" t="s">
        <v>1025</v>
      </c>
      <c r="D347" s="0" t="s">
        <v>1026</v>
      </c>
      <c r="E347" s="0" t="s">
        <v>13</v>
      </c>
      <c r="F347" s="1" t="n">
        <v>-0.242755734</v>
      </c>
    </row>
    <row r="348" customFormat="false" ht="12.75" hidden="false" customHeight="false" outlineLevel="0" collapsed="false">
      <c r="A348" s="0" t="s">
        <v>1023</v>
      </c>
      <c r="B348" s="0" t="s">
        <v>1024</v>
      </c>
      <c r="C348" s="0" t="s">
        <v>1027</v>
      </c>
      <c r="D348" s="0" t="s">
        <v>1028</v>
      </c>
      <c r="E348" s="0" t="s">
        <v>10</v>
      </c>
      <c r="F348" s="1" t="n">
        <v>1.106420166</v>
      </c>
    </row>
    <row r="349" customFormat="false" ht="12.75" hidden="false" customHeight="false" outlineLevel="0" collapsed="false">
      <c r="A349" s="0" t="s">
        <v>1029</v>
      </c>
      <c r="B349" s="0" t="s">
        <v>1030</v>
      </c>
      <c r="C349" s="0" t="s">
        <v>1031</v>
      </c>
      <c r="D349" s="0" t="s">
        <v>1032</v>
      </c>
      <c r="E349" s="0" t="s">
        <v>13</v>
      </c>
      <c r="F349" s="1" t="n">
        <v>-2.094716584</v>
      </c>
    </row>
    <row r="350" customFormat="false" ht="12.75" hidden="false" customHeight="false" outlineLevel="0" collapsed="false">
      <c r="A350" s="0" t="s">
        <v>1033</v>
      </c>
      <c r="B350" s="0" t="s">
        <v>1034</v>
      </c>
      <c r="C350" s="0" t="s">
        <v>1035</v>
      </c>
      <c r="D350" s="0" t="s">
        <v>1036</v>
      </c>
      <c r="E350" s="0" t="s">
        <v>10</v>
      </c>
      <c r="F350" s="1" t="n">
        <v>0.56639481</v>
      </c>
    </row>
    <row r="351" customFormat="false" ht="12.75" hidden="false" customHeight="false" outlineLevel="0" collapsed="false">
      <c r="A351" s="0" t="s">
        <v>1037</v>
      </c>
      <c r="B351" s="0" t="s">
        <v>1038</v>
      </c>
      <c r="C351" s="0" t="s">
        <v>1039</v>
      </c>
      <c r="D351" s="0" t="s">
        <v>1040</v>
      </c>
      <c r="E351" s="0" t="s">
        <v>13</v>
      </c>
      <c r="F351" s="1" t="n">
        <v>-0.771957819</v>
      </c>
    </row>
    <row r="352" customFormat="false" ht="12.75" hidden="false" customHeight="false" outlineLevel="0" collapsed="false">
      <c r="A352" s="0" t="s">
        <v>1041</v>
      </c>
      <c r="B352" s="0" t="s">
        <v>1042</v>
      </c>
      <c r="C352" s="0" t="s">
        <v>1043</v>
      </c>
      <c r="D352" s="0" t="s">
        <v>1044</v>
      </c>
      <c r="E352" s="0" t="s">
        <v>13</v>
      </c>
      <c r="F352" s="1" t="n">
        <v>-0.552064457</v>
      </c>
    </row>
    <row r="353" customFormat="false" ht="12.75" hidden="false" customHeight="false" outlineLevel="0" collapsed="false">
      <c r="A353" s="0" t="s">
        <v>1045</v>
      </c>
      <c r="B353" s="0" t="s">
        <v>1046</v>
      </c>
      <c r="C353" s="0" t="s">
        <v>1047</v>
      </c>
      <c r="D353" s="0" t="s">
        <v>1048</v>
      </c>
      <c r="E353" s="0" t="s">
        <v>13</v>
      </c>
      <c r="F353" s="1" t="n">
        <v>-0.200145703</v>
      </c>
    </row>
    <row r="354" customFormat="false" ht="12.75" hidden="false" customHeight="false" outlineLevel="0" collapsed="false">
      <c r="A354" s="0" t="s">
        <v>1049</v>
      </c>
      <c r="B354" s="0" t="s">
        <v>1050</v>
      </c>
      <c r="C354" s="0" t="s">
        <v>1051</v>
      </c>
      <c r="D354" s="0" t="s">
        <v>1052</v>
      </c>
      <c r="E354" s="0" t="s">
        <v>13</v>
      </c>
      <c r="F354" s="1" t="n">
        <v>-0.34037926</v>
      </c>
    </row>
    <row r="355" customFormat="false" ht="12.75" hidden="false" customHeight="false" outlineLevel="0" collapsed="false">
      <c r="A355" s="0" t="s">
        <v>989</v>
      </c>
      <c r="B355" s="0" t="s">
        <v>990</v>
      </c>
      <c r="C355" s="0" t="s">
        <v>991</v>
      </c>
      <c r="D355" s="0" t="s">
        <v>992</v>
      </c>
      <c r="E355" s="0" t="s">
        <v>10</v>
      </c>
      <c r="F355" s="1" t="n">
        <v>0.885257085</v>
      </c>
    </row>
    <row r="356" customFormat="false" ht="12.75" hidden="false" customHeight="false" outlineLevel="0" collapsed="false">
      <c r="A356" s="0" t="s">
        <v>989</v>
      </c>
      <c r="B356" s="0" t="s">
        <v>990</v>
      </c>
      <c r="C356" s="0" t="s">
        <v>993</v>
      </c>
      <c r="D356" s="0" t="s">
        <v>994</v>
      </c>
      <c r="E356" s="0" t="s">
        <v>10</v>
      </c>
      <c r="F356" s="1" t="n">
        <v>0.66222896</v>
      </c>
    </row>
    <row r="357" customFormat="false" ht="12.75" hidden="false" customHeight="false" outlineLevel="0" collapsed="false">
      <c r="A357" s="0" t="s">
        <v>989</v>
      </c>
      <c r="B357" s="0" t="s">
        <v>990</v>
      </c>
      <c r="C357" s="0" t="s">
        <v>995</v>
      </c>
      <c r="D357" s="0" t="s">
        <v>996</v>
      </c>
      <c r="E357" s="0" t="s">
        <v>13</v>
      </c>
      <c r="F357" s="1" t="n">
        <v>-1.785747826</v>
      </c>
    </row>
    <row r="358" customFormat="false" ht="12.75" hidden="false" customHeight="false" outlineLevel="0" collapsed="false">
      <c r="A358" s="0" t="s">
        <v>989</v>
      </c>
      <c r="B358" s="0" t="s">
        <v>990</v>
      </c>
      <c r="C358" s="0" t="s">
        <v>997</v>
      </c>
      <c r="D358" s="0" t="s">
        <v>998</v>
      </c>
      <c r="E358" s="0" t="s">
        <v>13</v>
      </c>
      <c r="F358" s="1" t="n">
        <v>-1.288339902</v>
      </c>
    </row>
    <row r="359" customFormat="false" ht="12.75" hidden="false" customHeight="false" outlineLevel="0" collapsed="false">
      <c r="A359" s="0" t="s">
        <v>989</v>
      </c>
      <c r="B359" s="0" t="s">
        <v>990</v>
      </c>
      <c r="C359" s="0" t="s">
        <v>999</v>
      </c>
      <c r="D359" s="0" t="s">
        <v>1000</v>
      </c>
      <c r="E359" s="0" t="s">
        <v>13</v>
      </c>
      <c r="F359" s="1" t="n">
        <v>-1.359527043</v>
      </c>
    </row>
    <row r="360" customFormat="false" ht="12.75" hidden="false" customHeight="false" outlineLevel="0" collapsed="false">
      <c r="A360" s="0" t="s">
        <v>1001</v>
      </c>
      <c r="B360" s="0" t="s">
        <v>1002</v>
      </c>
      <c r="C360" s="0" t="s">
        <v>1003</v>
      </c>
      <c r="D360" s="0" t="s">
        <v>1004</v>
      </c>
      <c r="E360" s="0" t="s">
        <v>13</v>
      </c>
      <c r="F360" s="1" t="n">
        <v>-0.679522964</v>
      </c>
    </row>
    <row r="361" customFormat="false" ht="12.75" hidden="false" customHeight="false" outlineLevel="0" collapsed="false">
      <c r="A361" s="0" t="s">
        <v>1005</v>
      </c>
      <c r="B361" s="0" t="s">
        <v>1006</v>
      </c>
      <c r="C361" s="0" t="s">
        <v>1007</v>
      </c>
      <c r="D361" s="0" t="s">
        <v>1008</v>
      </c>
      <c r="E361" s="0" t="s">
        <v>10</v>
      </c>
      <c r="F361" s="1" t="n">
        <v>0.996789364</v>
      </c>
    </row>
    <row r="362" customFormat="false" ht="12.75" hidden="false" customHeight="false" outlineLevel="0" collapsed="false">
      <c r="A362" s="0" t="s">
        <v>1005</v>
      </c>
      <c r="B362" s="0" t="s">
        <v>1006</v>
      </c>
      <c r="C362" s="0" t="s">
        <v>1009</v>
      </c>
      <c r="D362" s="0" t="s">
        <v>1010</v>
      </c>
      <c r="E362" s="0" t="s">
        <v>13</v>
      </c>
      <c r="F362" s="1" t="n">
        <v>-0.786898186</v>
      </c>
    </row>
    <row r="363" customFormat="false" ht="12.75" hidden="false" customHeight="false" outlineLevel="0" collapsed="false">
      <c r="A363" s="0" t="s">
        <v>1005</v>
      </c>
      <c r="B363" s="0" t="s">
        <v>1006</v>
      </c>
      <c r="C363" s="0" t="s">
        <v>1011</v>
      </c>
      <c r="D363" s="0" t="s">
        <v>1012</v>
      </c>
      <c r="E363" s="0" t="s">
        <v>10</v>
      </c>
      <c r="F363" s="1" t="n">
        <v>0.525413617</v>
      </c>
    </row>
    <row r="364" customFormat="false" ht="12.75" hidden="false" customHeight="false" outlineLevel="0" collapsed="false">
      <c r="A364" s="0" t="s">
        <v>1005</v>
      </c>
      <c r="B364" s="0" t="s">
        <v>1006</v>
      </c>
      <c r="C364" s="0" t="s">
        <v>1013</v>
      </c>
      <c r="D364" s="0" t="s">
        <v>1014</v>
      </c>
      <c r="E364" s="0" t="s">
        <v>10</v>
      </c>
      <c r="F364" s="1" t="n">
        <v>1.218380618</v>
      </c>
    </row>
    <row r="365" customFormat="false" ht="12.75" hidden="false" customHeight="false" outlineLevel="0" collapsed="false">
      <c r="A365" s="0" t="s">
        <v>1015</v>
      </c>
      <c r="B365" s="0" t="s">
        <v>1016</v>
      </c>
      <c r="C365" s="0" t="s">
        <v>1017</v>
      </c>
      <c r="D365" s="0" t="s">
        <v>1018</v>
      </c>
      <c r="E365" s="0" t="s">
        <v>10</v>
      </c>
      <c r="F365" s="1" t="n">
        <v>1.057414378</v>
      </c>
    </row>
    <row r="366" customFormat="false" ht="12.75" hidden="false" customHeight="false" outlineLevel="0" collapsed="false">
      <c r="A366" s="0" t="s">
        <v>1015</v>
      </c>
      <c r="B366" s="0" t="s">
        <v>1016</v>
      </c>
      <c r="C366" s="0" t="s">
        <v>1019</v>
      </c>
      <c r="D366" s="0" t="s">
        <v>1020</v>
      </c>
      <c r="E366" s="0" t="s">
        <v>13</v>
      </c>
      <c r="F366" s="1" t="n">
        <v>-0.816727284</v>
      </c>
    </row>
    <row r="367" customFormat="false" ht="12.75" hidden="false" customHeight="false" outlineLevel="0" collapsed="false">
      <c r="A367" s="0" t="s">
        <v>1015</v>
      </c>
      <c r="B367" s="0" t="s">
        <v>1016</v>
      </c>
      <c r="C367" s="0" t="s">
        <v>1021</v>
      </c>
      <c r="D367" s="0" t="s">
        <v>1022</v>
      </c>
      <c r="E367" s="0" t="s">
        <v>10</v>
      </c>
      <c r="F367" s="1" t="n">
        <v>0.651179981</v>
      </c>
    </row>
    <row r="368" customFormat="false" ht="12.75" hidden="false" customHeight="false" outlineLevel="0" collapsed="false">
      <c r="A368" s="0" t="s">
        <v>1023</v>
      </c>
      <c r="B368" s="0" t="s">
        <v>1024</v>
      </c>
      <c r="C368" s="0" t="s">
        <v>829</v>
      </c>
      <c r="D368" s="0" t="s">
        <v>830</v>
      </c>
      <c r="E368" s="0" t="s">
        <v>13</v>
      </c>
      <c r="F368" s="1" t="n">
        <v>-0.553314658</v>
      </c>
    </row>
    <row r="369" customFormat="false" ht="12.75" hidden="false" customHeight="false" outlineLevel="0" collapsed="false">
      <c r="A369" s="0" t="s">
        <v>1023</v>
      </c>
      <c r="B369" s="0" t="s">
        <v>1024</v>
      </c>
      <c r="C369" s="0" t="s">
        <v>1025</v>
      </c>
      <c r="D369" s="0" t="s">
        <v>1026</v>
      </c>
      <c r="E369" s="0" t="s">
        <v>13</v>
      </c>
      <c r="F369" s="1" t="n">
        <v>-0.242755734</v>
      </c>
    </row>
    <row r="370" customFormat="false" ht="12.75" hidden="false" customHeight="false" outlineLevel="0" collapsed="false">
      <c r="A370" s="0" t="s">
        <v>1023</v>
      </c>
      <c r="B370" s="0" t="s">
        <v>1024</v>
      </c>
      <c r="C370" s="0" t="s">
        <v>1027</v>
      </c>
      <c r="D370" s="0" t="s">
        <v>1028</v>
      </c>
      <c r="E370" s="0" t="s">
        <v>10</v>
      </c>
      <c r="F370" s="1" t="n">
        <v>1.106420166</v>
      </c>
    </row>
    <row r="371" customFormat="false" ht="12.75" hidden="false" customHeight="false" outlineLevel="0" collapsed="false">
      <c r="A371" s="0" t="s">
        <v>1053</v>
      </c>
      <c r="B371" s="0" t="s">
        <v>1054</v>
      </c>
      <c r="C371" s="0" t="s">
        <v>1055</v>
      </c>
      <c r="D371" s="0" t="s">
        <v>1056</v>
      </c>
      <c r="E371" s="0" t="s">
        <v>10</v>
      </c>
      <c r="F371" s="1" t="n">
        <v>0.315685395</v>
      </c>
    </row>
    <row r="372" customFormat="false" ht="12.75" hidden="false" customHeight="false" outlineLevel="0" collapsed="false">
      <c r="A372" s="0" t="s">
        <v>1053</v>
      </c>
      <c r="B372" s="0" t="s">
        <v>1054</v>
      </c>
      <c r="C372" s="0" t="s">
        <v>1057</v>
      </c>
      <c r="D372" s="0" t="s">
        <v>1058</v>
      </c>
      <c r="E372" s="0" t="s">
        <v>10</v>
      </c>
      <c r="F372" s="1" t="n">
        <v>1.064213386</v>
      </c>
    </row>
    <row r="373" customFormat="false" ht="12.75" hidden="false" customHeight="false" outlineLevel="0" collapsed="false">
      <c r="A373" s="0" t="s">
        <v>1053</v>
      </c>
      <c r="B373" s="0" t="s">
        <v>1054</v>
      </c>
      <c r="C373" s="0" t="s">
        <v>1059</v>
      </c>
      <c r="D373" s="0" t="s">
        <v>1060</v>
      </c>
      <c r="E373" s="0" t="s">
        <v>10</v>
      </c>
      <c r="F373" s="1" t="n">
        <v>0.396578472</v>
      </c>
    </row>
    <row r="374" customFormat="false" ht="12.75" hidden="false" customHeight="false" outlineLevel="0" collapsed="false">
      <c r="A374" s="0" t="s">
        <v>1061</v>
      </c>
      <c r="B374" s="0" t="s">
        <v>1062</v>
      </c>
      <c r="C374" s="0" t="s">
        <v>1063</v>
      </c>
      <c r="D374" s="0" t="s">
        <v>1064</v>
      </c>
      <c r="E374" s="0" t="s">
        <v>10</v>
      </c>
      <c r="F374" s="1" t="n">
        <v>0.570605109</v>
      </c>
    </row>
    <row r="375" customFormat="false" ht="12.75" hidden="false" customHeight="false" outlineLevel="0" collapsed="false">
      <c r="A375" s="0" t="s">
        <v>1061</v>
      </c>
      <c r="B375" s="0" t="s">
        <v>1062</v>
      </c>
      <c r="C375" s="0" t="s">
        <v>1065</v>
      </c>
      <c r="D375" s="0" t="s">
        <v>1066</v>
      </c>
      <c r="E375" s="0" t="s">
        <v>10</v>
      </c>
      <c r="F375" s="1" t="n">
        <v>0.5089838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9" activeCellId="0" sqref="D19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28.99"/>
    <col collapsed="false" customWidth="true" hidden="false" outlineLevel="0" max="3" min="3" style="0" width="12.42"/>
    <col collapsed="false" customWidth="true" hidden="false" outlineLevel="0" max="4" min="4" style="0" width="55.7"/>
    <col collapsed="false" customWidth="true" hidden="false" outlineLevel="0" max="5" min="5" style="0" width="12.56"/>
  </cols>
  <sheetData>
    <row r="1" customFormat="false" ht="12.75" hidden="false" customHeight="false" outlineLevel="0" collapsed="false">
      <c r="A1" s="2" t="s">
        <v>1067</v>
      </c>
      <c r="B1" s="2"/>
      <c r="C1" s="2"/>
      <c r="D1" s="2"/>
      <c r="E1" s="3"/>
    </row>
    <row r="2" customFormat="false" ht="12.7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1068</v>
      </c>
    </row>
    <row r="3" customFormat="false" ht="12.75" hidden="false" customHeight="false" outlineLevel="0" collapsed="false">
      <c r="A3" s="0" t="s">
        <v>7</v>
      </c>
      <c r="B3" s="0" t="s">
        <v>8</v>
      </c>
      <c r="C3" s="0" t="s">
        <v>1069</v>
      </c>
      <c r="D3" s="0" t="s">
        <v>9</v>
      </c>
      <c r="E3" s="0" t="n">
        <v>-1.99547553</v>
      </c>
    </row>
    <row r="4" customFormat="false" ht="12.75" hidden="false" customHeight="false" outlineLevel="0" collapsed="false">
      <c r="A4" s="0" t="s">
        <v>7</v>
      </c>
      <c r="B4" s="0" t="s">
        <v>8</v>
      </c>
      <c r="C4" s="0" t="s">
        <v>11</v>
      </c>
      <c r="D4" s="0" t="s">
        <v>12</v>
      </c>
      <c r="E4" s="0" t="n">
        <v>-2.895131865</v>
      </c>
    </row>
    <row r="5" customFormat="false" ht="12.75" hidden="false" customHeight="false" outlineLevel="0" collapsed="false">
      <c r="A5" s="0" t="s">
        <v>7</v>
      </c>
      <c r="B5" s="0" t="s">
        <v>8</v>
      </c>
      <c r="C5" s="0" t="s">
        <v>14</v>
      </c>
      <c r="D5" s="0" t="s">
        <v>15</v>
      </c>
      <c r="E5" s="0" t="n">
        <v>2.452</v>
      </c>
    </row>
    <row r="6" customFormat="false" ht="12.75" hidden="false" customHeight="false" outlineLevel="0" collapsed="false">
      <c r="A6" s="0" t="s">
        <v>7</v>
      </c>
      <c r="B6" s="0" t="s">
        <v>8</v>
      </c>
      <c r="C6" s="0" t="s">
        <v>16</v>
      </c>
      <c r="D6" s="0" t="s">
        <v>17</v>
      </c>
      <c r="E6" s="0" t="n">
        <v>-1.106097852</v>
      </c>
    </row>
    <row r="7" customFormat="false" ht="12.75" hidden="false" customHeight="false" outlineLevel="0" collapsed="false">
      <c r="A7" s="0" t="s">
        <v>7</v>
      </c>
      <c r="B7" s="0" t="s">
        <v>8</v>
      </c>
      <c r="C7" s="0" t="s">
        <v>18</v>
      </c>
      <c r="D7" s="0" t="s">
        <v>19</v>
      </c>
      <c r="E7" s="0" t="n">
        <v>0.834791716</v>
      </c>
    </row>
    <row r="8" customFormat="false" ht="12.75" hidden="false" customHeight="false" outlineLevel="0" collapsed="false">
      <c r="A8" s="0" t="s">
        <v>7</v>
      </c>
      <c r="B8" s="0" t="s">
        <v>8</v>
      </c>
      <c r="C8" s="0" t="s">
        <v>20</v>
      </c>
      <c r="D8" s="0" t="s">
        <v>21</v>
      </c>
      <c r="E8" s="0" t="n">
        <v>-0.907787365</v>
      </c>
    </row>
    <row r="9" customFormat="false" ht="12.75" hidden="false" customHeight="false" outlineLevel="0" collapsed="false">
      <c r="A9" s="0" t="s">
        <v>7</v>
      </c>
      <c r="B9" s="0" t="s">
        <v>8</v>
      </c>
      <c r="C9" s="0" t="s">
        <v>22</v>
      </c>
      <c r="D9" s="0" t="s">
        <v>23</v>
      </c>
      <c r="E9" s="0" t="n">
        <v>-1.939514718</v>
      </c>
    </row>
    <row r="10" customFormat="false" ht="12.75" hidden="false" customHeight="false" outlineLevel="0" collapsed="false">
      <c r="A10" s="0" t="s">
        <v>7</v>
      </c>
      <c r="B10" s="0" t="s">
        <v>8</v>
      </c>
      <c r="C10" s="0" t="s">
        <v>24</v>
      </c>
      <c r="D10" s="0" t="s">
        <v>25</v>
      </c>
      <c r="E10" s="0" t="n">
        <v>0.65235</v>
      </c>
    </row>
    <row r="11" customFormat="false" ht="12.75" hidden="false" customHeight="false" outlineLevel="0" collapsed="false">
      <c r="A11" s="0" t="s">
        <v>7</v>
      </c>
      <c r="B11" s="0" t="s">
        <v>8</v>
      </c>
      <c r="C11" s="0" t="s">
        <v>26</v>
      </c>
      <c r="D11" s="0" t="s">
        <v>27</v>
      </c>
      <c r="E11" s="0" t="n">
        <v>-4.117664867</v>
      </c>
    </row>
    <row r="12" customFormat="false" ht="12.75" hidden="false" customHeight="false" outlineLevel="0" collapsed="false">
      <c r="A12" s="0" t="s">
        <v>28</v>
      </c>
      <c r="B12" s="0" t="s">
        <v>29</v>
      </c>
      <c r="C12" s="0" t="s">
        <v>30</v>
      </c>
      <c r="D12" s="0" t="s">
        <v>31</v>
      </c>
      <c r="E12" s="0" t="n">
        <v>3.2524</v>
      </c>
    </row>
    <row r="13" customFormat="false" ht="12.75" hidden="false" customHeight="false" outlineLevel="0" collapsed="false">
      <c r="A13" s="0" t="s">
        <v>32</v>
      </c>
      <c r="B13" s="0" t="s">
        <v>33</v>
      </c>
      <c r="C13" s="0" t="s">
        <v>34</v>
      </c>
      <c r="D13" s="0" t="s">
        <v>35</v>
      </c>
      <c r="E13" s="0" t="n">
        <v>-2.149508498</v>
      </c>
    </row>
    <row r="14" customFormat="false" ht="12.75" hidden="false" customHeight="false" outlineLevel="0" collapsed="false">
      <c r="A14" s="0" t="s">
        <v>36</v>
      </c>
      <c r="B14" s="0" t="s">
        <v>37</v>
      </c>
      <c r="C14" s="0" t="s">
        <v>38</v>
      </c>
      <c r="D14" s="0" t="s">
        <v>39</v>
      </c>
      <c r="E14" s="0" t="n">
        <v>-1.163507665</v>
      </c>
    </row>
    <row r="15" customFormat="false" ht="12.75" hidden="false" customHeight="false" outlineLevel="0" collapsed="false">
      <c r="A15" s="0" t="s">
        <v>40</v>
      </c>
      <c r="B15" s="0" t="s">
        <v>41</v>
      </c>
      <c r="C15" s="0" t="s">
        <v>42</v>
      </c>
      <c r="D15" s="0" t="s">
        <v>43</v>
      </c>
      <c r="E15" s="0" t="n">
        <v>0.558763305</v>
      </c>
    </row>
    <row r="16" customFormat="false" ht="12.75" hidden="false" customHeight="false" outlineLevel="0" collapsed="false">
      <c r="A16" s="0" t="s">
        <v>44</v>
      </c>
      <c r="B16" s="0" t="s">
        <v>45</v>
      </c>
      <c r="C16" s="0" t="s">
        <v>46</v>
      </c>
      <c r="D16" s="0" t="s">
        <v>47</v>
      </c>
      <c r="E16" s="0" t="n">
        <v>0.228716176</v>
      </c>
    </row>
    <row r="17" customFormat="false" ht="12.75" hidden="false" customHeight="false" outlineLevel="0" collapsed="false">
      <c r="A17" s="0" t="s">
        <v>48</v>
      </c>
      <c r="B17" s="0" t="s">
        <v>49</v>
      </c>
      <c r="C17" s="0" t="s">
        <v>50</v>
      </c>
      <c r="D17" s="0" t="s">
        <v>51</v>
      </c>
      <c r="E17" s="0" t="n">
        <v>-3.387473444</v>
      </c>
    </row>
    <row r="18" customFormat="false" ht="12.75" hidden="false" customHeight="false" outlineLevel="0" collapsed="false">
      <c r="A18" s="0" t="s">
        <v>52</v>
      </c>
      <c r="B18" s="0" t="s">
        <v>53</v>
      </c>
      <c r="C18" s="0" t="s">
        <v>54</v>
      </c>
      <c r="D18" s="0" t="s">
        <v>55</v>
      </c>
      <c r="E18" s="0" t="n">
        <v>-2.322565428</v>
      </c>
    </row>
    <row r="19" customFormat="false" ht="12.75" hidden="false" customHeight="false" outlineLevel="0" collapsed="false">
      <c r="A19" s="0" t="s">
        <v>52</v>
      </c>
      <c r="B19" s="0" t="s">
        <v>53</v>
      </c>
      <c r="C19" s="0" t="s">
        <v>56</v>
      </c>
      <c r="D19" s="0" t="s">
        <v>57</v>
      </c>
      <c r="E19" s="0" t="n">
        <v>-2.703777843</v>
      </c>
    </row>
    <row r="20" customFormat="false" ht="12.75" hidden="false" customHeight="false" outlineLevel="0" collapsed="false">
      <c r="A20" s="0" t="s">
        <v>58</v>
      </c>
      <c r="B20" s="0" t="s">
        <v>59</v>
      </c>
      <c r="C20" s="0" t="s">
        <v>54</v>
      </c>
      <c r="D20" s="0" t="s">
        <v>55</v>
      </c>
      <c r="E20" s="0" t="n">
        <v>-2.322565428</v>
      </c>
    </row>
    <row r="21" customFormat="false" ht="12.75" hidden="false" customHeight="false" outlineLevel="0" collapsed="false">
      <c r="A21" s="0" t="s">
        <v>60</v>
      </c>
      <c r="B21" s="0" t="s">
        <v>61</v>
      </c>
      <c r="C21" s="0" t="s">
        <v>62</v>
      </c>
      <c r="D21" s="0" t="s">
        <v>63</v>
      </c>
      <c r="E21" s="0" t="n">
        <v>3.172896871</v>
      </c>
    </row>
    <row r="22" customFormat="false" ht="12.75" hidden="false" customHeight="false" outlineLevel="0" collapsed="false">
      <c r="A22" s="0" t="s">
        <v>64</v>
      </c>
      <c r="B22" s="0" t="s">
        <v>65</v>
      </c>
      <c r="C22" s="0" t="s">
        <v>66</v>
      </c>
      <c r="D22" s="0" t="s">
        <v>67</v>
      </c>
      <c r="E22" s="0" t="n">
        <v>-2.115041891</v>
      </c>
    </row>
    <row r="23" customFormat="false" ht="12.75" hidden="false" customHeight="false" outlineLevel="0" collapsed="false">
      <c r="A23" s="0" t="s">
        <v>68</v>
      </c>
      <c r="B23" s="0" t="s">
        <v>69</v>
      </c>
      <c r="C23" s="0" t="s">
        <v>70</v>
      </c>
      <c r="D23" s="0" t="s">
        <v>71</v>
      </c>
      <c r="E23" s="0" t="n">
        <v>-1.883798424</v>
      </c>
    </row>
    <row r="24" customFormat="false" ht="12.75" hidden="false" customHeight="false" outlineLevel="0" collapsed="false">
      <c r="A24" s="0" t="s">
        <v>68</v>
      </c>
      <c r="B24" s="0" t="s">
        <v>69</v>
      </c>
      <c r="C24" s="0" t="s">
        <v>72</v>
      </c>
      <c r="D24" s="0" t="s">
        <v>73</v>
      </c>
      <c r="E24" s="0" t="n">
        <v>-1.919935343</v>
      </c>
    </row>
    <row r="25" customFormat="false" ht="12.75" hidden="false" customHeight="false" outlineLevel="0" collapsed="false">
      <c r="A25" s="0" t="s">
        <v>68</v>
      </c>
      <c r="B25" s="0" t="s">
        <v>69</v>
      </c>
      <c r="C25" s="0" t="s">
        <v>74</v>
      </c>
      <c r="D25" s="0" t="s">
        <v>75</v>
      </c>
      <c r="E25" s="0" t="n">
        <v>-4.419147462</v>
      </c>
    </row>
    <row r="26" customFormat="false" ht="12.75" hidden="false" customHeight="false" outlineLevel="0" collapsed="false">
      <c r="A26" s="0" t="s">
        <v>76</v>
      </c>
      <c r="B26" s="0" t="s">
        <v>77</v>
      </c>
      <c r="C26" s="0" t="s">
        <v>78</v>
      </c>
      <c r="D26" s="0" t="s">
        <v>79</v>
      </c>
      <c r="E26" s="0" t="n">
        <v>-0.936594312</v>
      </c>
    </row>
    <row r="27" customFormat="false" ht="12.75" hidden="false" customHeight="false" outlineLevel="0" collapsed="false">
      <c r="A27" s="0" t="s">
        <v>76</v>
      </c>
      <c r="B27" s="0" t="s">
        <v>77</v>
      </c>
      <c r="C27" s="0" t="s">
        <v>80</v>
      </c>
      <c r="D27" s="0" t="s">
        <v>81</v>
      </c>
      <c r="E27" s="0" t="n">
        <v>-2.12461924</v>
      </c>
    </row>
    <row r="28" customFormat="false" ht="12.75" hidden="false" customHeight="false" outlineLevel="0" collapsed="false">
      <c r="A28" s="0" t="s">
        <v>82</v>
      </c>
      <c r="B28" s="0" t="s">
        <v>83</v>
      </c>
      <c r="C28" s="0" t="s">
        <v>84</v>
      </c>
      <c r="D28" s="0" t="s">
        <v>85</v>
      </c>
      <c r="E28" s="0" t="n">
        <v>-1.615261512</v>
      </c>
    </row>
    <row r="29" customFormat="false" ht="12.75" hidden="false" customHeight="false" outlineLevel="0" collapsed="false">
      <c r="A29" s="0" t="s">
        <v>86</v>
      </c>
      <c r="B29" s="0" t="s">
        <v>87</v>
      </c>
      <c r="C29" s="0" t="s">
        <v>88</v>
      </c>
      <c r="D29" s="0" t="s">
        <v>89</v>
      </c>
      <c r="E29" s="0" t="n">
        <v>-0.704305623</v>
      </c>
    </row>
    <row r="30" customFormat="false" ht="12.75" hidden="false" customHeight="false" outlineLevel="0" collapsed="false">
      <c r="A30" s="0" t="s">
        <v>90</v>
      </c>
      <c r="B30" s="0" t="s">
        <v>91</v>
      </c>
      <c r="C30" s="0" t="s">
        <v>92</v>
      </c>
      <c r="D30" s="0" t="s">
        <v>93</v>
      </c>
      <c r="E30" s="0" t="n">
        <v>0.433952181</v>
      </c>
    </row>
    <row r="31" customFormat="false" ht="12.75" hidden="false" customHeight="false" outlineLevel="0" collapsed="false">
      <c r="A31" s="0" t="s">
        <v>90</v>
      </c>
      <c r="B31" s="0" t="s">
        <v>91</v>
      </c>
      <c r="C31" s="0" t="s">
        <v>94</v>
      </c>
      <c r="D31" s="0" t="s">
        <v>95</v>
      </c>
      <c r="E31" s="0" t="n">
        <v>0.09671584</v>
      </c>
    </row>
    <row r="32" customFormat="false" ht="12.75" hidden="false" customHeight="false" outlineLevel="0" collapsed="false">
      <c r="A32" s="0" t="s">
        <v>90</v>
      </c>
      <c r="B32" s="0" t="s">
        <v>91</v>
      </c>
      <c r="C32" s="0" t="s">
        <v>96</v>
      </c>
      <c r="D32" s="0" t="s">
        <v>97</v>
      </c>
      <c r="E32" s="0" t="n">
        <v>-2.497542469</v>
      </c>
    </row>
    <row r="33" customFormat="false" ht="12.75" hidden="false" customHeight="false" outlineLevel="0" collapsed="false">
      <c r="A33" s="0" t="s">
        <v>90</v>
      </c>
      <c r="B33" s="0" t="s">
        <v>91</v>
      </c>
      <c r="C33" s="0" t="s">
        <v>98</v>
      </c>
      <c r="D33" s="0" t="s">
        <v>99</v>
      </c>
      <c r="E33" s="0" t="n">
        <v>-0.785321597</v>
      </c>
    </row>
    <row r="34" customFormat="false" ht="12.75" hidden="false" customHeight="false" outlineLevel="0" collapsed="false">
      <c r="A34" s="0" t="s">
        <v>100</v>
      </c>
      <c r="B34" s="0" t="s">
        <v>101</v>
      </c>
      <c r="C34" s="0" t="s">
        <v>102</v>
      </c>
      <c r="D34" s="0" t="s">
        <v>103</v>
      </c>
      <c r="E34" s="0" t="n">
        <v>-0.956761961</v>
      </c>
    </row>
    <row r="35" customFormat="false" ht="12.75" hidden="false" customHeight="false" outlineLevel="0" collapsed="false">
      <c r="A35" s="0" t="s">
        <v>104</v>
      </c>
      <c r="B35" s="0" t="s">
        <v>105</v>
      </c>
      <c r="C35" s="0" t="s">
        <v>106</v>
      </c>
      <c r="D35" s="0" t="s">
        <v>107</v>
      </c>
      <c r="E35" s="0" t="n">
        <v>-2.002766185</v>
      </c>
    </row>
    <row r="36" customFormat="false" ht="12.75" hidden="false" customHeight="false" outlineLevel="0" collapsed="false">
      <c r="A36" s="0" t="s">
        <v>104</v>
      </c>
      <c r="B36" s="0" t="s">
        <v>105</v>
      </c>
      <c r="C36" s="0" t="s">
        <v>108</v>
      </c>
      <c r="D36" s="0" t="s">
        <v>109</v>
      </c>
      <c r="E36" s="0" t="n">
        <v>-0.813332131</v>
      </c>
    </row>
    <row r="37" customFormat="false" ht="12.75" hidden="false" customHeight="false" outlineLevel="0" collapsed="false">
      <c r="A37" s="0" t="s">
        <v>110</v>
      </c>
      <c r="B37" s="0" t="s">
        <v>111</v>
      </c>
      <c r="C37" s="0" t="s">
        <v>112</v>
      </c>
      <c r="D37" s="0" t="s">
        <v>113</v>
      </c>
      <c r="E37" s="0" t="n">
        <v>-1.064969323</v>
      </c>
    </row>
    <row r="38" customFormat="false" ht="12.75" hidden="false" customHeight="false" outlineLevel="0" collapsed="false">
      <c r="A38" s="0" t="s">
        <v>110</v>
      </c>
      <c r="B38" s="0" t="s">
        <v>111</v>
      </c>
      <c r="C38" s="0" t="s">
        <v>114</v>
      </c>
      <c r="D38" s="0" t="s">
        <v>115</v>
      </c>
      <c r="E38" s="0" t="n">
        <v>-0.340786383</v>
      </c>
    </row>
    <row r="39" customFormat="false" ht="12.75" hidden="false" customHeight="false" outlineLevel="0" collapsed="false">
      <c r="A39" s="0" t="s">
        <v>110</v>
      </c>
      <c r="B39" s="0" t="s">
        <v>111</v>
      </c>
      <c r="C39" s="0" t="s">
        <v>116</v>
      </c>
      <c r="D39" s="0" t="s">
        <v>117</v>
      </c>
      <c r="E39" s="0" t="n">
        <v>-0.611988277</v>
      </c>
    </row>
    <row r="40" customFormat="false" ht="12.75" hidden="false" customHeight="false" outlineLevel="0" collapsed="false">
      <c r="A40" s="0" t="s">
        <v>118</v>
      </c>
      <c r="B40" s="0" t="s">
        <v>119</v>
      </c>
      <c r="C40" s="0" t="s">
        <v>120</v>
      </c>
      <c r="D40" s="0" t="s">
        <v>121</v>
      </c>
      <c r="E40" s="0" t="n">
        <v>-1.169925022</v>
      </c>
    </row>
    <row r="41" customFormat="false" ht="12.75" hidden="false" customHeight="false" outlineLevel="0" collapsed="false">
      <c r="A41" s="0" t="s">
        <v>118</v>
      </c>
      <c r="B41" s="0" t="s">
        <v>119</v>
      </c>
      <c r="C41" s="0" t="s">
        <v>122</v>
      </c>
      <c r="D41" s="0" t="s">
        <v>123</v>
      </c>
      <c r="E41" s="0" t="n">
        <v>-0.827293405</v>
      </c>
    </row>
    <row r="42" customFormat="false" ht="12.75" hidden="false" customHeight="false" outlineLevel="0" collapsed="false">
      <c r="A42" s="0" t="s">
        <v>118</v>
      </c>
      <c r="B42" s="0" t="s">
        <v>119</v>
      </c>
      <c r="C42" s="0" t="s">
        <v>124</v>
      </c>
      <c r="D42" s="0" t="s">
        <v>125</v>
      </c>
      <c r="E42" s="0" t="n">
        <v>-3.501035487</v>
      </c>
    </row>
    <row r="43" customFormat="false" ht="12.75" hidden="false" customHeight="false" outlineLevel="0" collapsed="false">
      <c r="A43" s="0" t="s">
        <v>126</v>
      </c>
      <c r="B43" s="0" t="s">
        <v>127</v>
      </c>
      <c r="C43" s="0" t="s">
        <v>128</v>
      </c>
      <c r="D43" s="0" t="s">
        <v>129</v>
      </c>
      <c r="E43" s="0" t="n">
        <v>-0.581101493</v>
      </c>
    </row>
    <row r="44" customFormat="false" ht="12.75" hidden="false" customHeight="false" outlineLevel="0" collapsed="false">
      <c r="A44" s="0" t="s">
        <v>126</v>
      </c>
      <c r="B44" s="0" t="s">
        <v>127</v>
      </c>
      <c r="C44" s="0" t="s">
        <v>130</v>
      </c>
      <c r="D44" s="0" t="s">
        <v>131</v>
      </c>
      <c r="E44" s="0" t="n">
        <v>-3.233426725</v>
      </c>
    </row>
    <row r="45" customFormat="false" ht="12.75" hidden="false" customHeight="false" outlineLevel="0" collapsed="false">
      <c r="A45" s="0" t="s">
        <v>126</v>
      </c>
      <c r="B45" s="0" t="s">
        <v>127</v>
      </c>
      <c r="C45" s="0" t="s">
        <v>132</v>
      </c>
      <c r="D45" s="0" t="s">
        <v>133</v>
      </c>
      <c r="E45" s="0" t="n">
        <v>-2.96729509</v>
      </c>
    </row>
    <row r="46" customFormat="false" ht="12.75" hidden="false" customHeight="false" outlineLevel="0" collapsed="false">
      <c r="A46" s="0" t="s">
        <v>134</v>
      </c>
      <c r="B46" s="0" t="s">
        <v>135</v>
      </c>
      <c r="C46" s="0" t="s">
        <v>136</v>
      </c>
      <c r="D46" s="0" t="s">
        <v>137</v>
      </c>
      <c r="E46" s="0" t="n">
        <v>-3.205907434</v>
      </c>
    </row>
    <row r="47" customFormat="false" ht="12.75" hidden="false" customHeight="false" outlineLevel="0" collapsed="false">
      <c r="A47" s="0" t="s">
        <v>134</v>
      </c>
      <c r="B47" s="0" t="s">
        <v>135</v>
      </c>
      <c r="C47" s="0" t="s">
        <v>138</v>
      </c>
      <c r="D47" s="0" t="s">
        <v>139</v>
      </c>
      <c r="E47" s="0" t="n">
        <v>-4.149038666</v>
      </c>
    </row>
    <row r="48" customFormat="false" ht="12.75" hidden="false" customHeight="false" outlineLevel="0" collapsed="false">
      <c r="A48" s="0" t="s">
        <v>140</v>
      </c>
      <c r="B48" s="0" t="s">
        <v>141</v>
      </c>
      <c r="C48" s="0" t="s">
        <v>142</v>
      </c>
      <c r="D48" s="0" t="s">
        <v>143</v>
      </c>
      <c r="E48" s="0" t="n">
        <v>-3.707426674</v>
      </c>
    </row>
    <row r="49" customFormat="false" ht="12.75" hidden="false" customHeight="false" outlineLevel="0" collapsed="false">
      <c r="A49" s="0" t="s">
        <v>140</v>
      </c>
      <c r="B49" s="0" t="s">
        <v>141</v>
      </c>
      <c r="C49" s="0" t="s">
        <v>144</v>
      </c>
      <c r="D49" s="0" t="s">
        <v>145</v>
      </c>
      <c r="E49" s="0" t="n">
        <v>-2.478379493</v>
      </c>
    </row>
    <row r="50" customFormat="false" ht="12.75" hidden="false" customHeight="false" outlineLevel="0" collapsed="false">
      <c r="A50" s="0" t="s">
        <v>140</v>
      </c>
      <c r="B50" s="0" t="s">
        <v>141</v>
      </c>
      <c r="C50" s="0" t="s">
        <v>146</v>
      </c>
      <c r="D50" s="0" t="s">
        <v>147</v>
      </c>
      <c r="E50" s="0" t="n">
        <v>-0.663264521</v>
      </c>
    </row>
    <row r="51" customFormat="false" ht="12.75" hidden="false" customHeight="false" outlineLevel="0" collapsed="false">
      <c r="A51" s="0" t="s">
        <v>140</v>
      </c>
      <c r="B51" s="0" t="s">
        <v>141</v>
      </c>
      <c r="C51" s="0" t="s">
        <v>148</v>
      </c>
      <c r="D51" s="0" t="s">
        <v>149</v>
      </c>
      <c r="E51" s="0" t="n">
        <v>-1.677776391</v>
      </c>
    </row>
    <row r="52" customFormat="false" ht="12.75" hidden="false" customHeight="false" outlineLevel="0" collapsed="false">
      <c r="A52" s="0" t="s">
        <v>140</v>
      </c>
      <c r="B52" s="0" t="s">
        <v>141</v>
      </c>
      <c r="C52" s="0" t="s">
        <v>150</v>
      </c>
      <c r="D52" s="0" t="s">
        <v>151</v>
      </c>
      <c r="E52" s="0" t="n">
        <v>-6.297390455</v>
      </c>
    </row>
    <row r="53" customFormat="false" ht="12.75" hidden="false" customHeight="false" outlineLevel="0" collapsed="false">
      <c r="A53" s="0" t="s">
        <v>140</v>
      </c>
      <c r="B53" s="0" t="s">
        <v>141</v>
      </c>
      <c r="C53" s="0" t="s">
        <v>152</v>
      </c>
      <c r="D53" s="0" t="s">
        <v>153</v>
      </c>
      <c r="E53" s="0" t="n">
        <v>-2.76279895</v>
      </c>
    </row>
    <row r="54" customFormat="false" ht="12.75" hidden="false" customHeight="false" outlineLevel="0" collapsed="false">
      <c r="A54" s="0" t="s">
        <v>140</v>
      </c>
      <c r="B54" s="0" t="s">
        <v>141</v>
      </c>
      <c r="C54" s="0" t="s">
        <v>154</v>
      </c>
      <c r="D54" s="0" t="s">
        <v>155</v>
      </c>
      <c r="E54" s="0" t="n">
        <v>0.58595374</v>
      </c>
    </row>
    <row r="55" customFormat="false" ht="12.75" hidden="false" customHeight="false" outlineLevel="0" collapsed="false">
      <c r="A55" s="0" t="s">
        <v>156</v>
      </c>
      <c r="B55" s="0" t="s">
        <v>157</v>
      </c>
      <c r="C55" s="0" t="s">
        <v>136</v>
      </c>
      <c r="D55" s="0" t="s">
        <v>137</v>
      </c>
      <c r="E55" s="0" t="n">
        <v>-4.971715093</v>
      </c>
    </row>
    <row r="56" customFormat="false" ht="12.75" hidden="false" customHeight="false" outlineLevel="0" collapsed="false">
      <c r="A56" s="0" t="s">
        <v>156</v>
      </c>
      <c r="B56" s="0" t="s">
        <v>157</v>
      </c>
      <c r="C56" s="0" t="s">
        <v>158</v>
      </c>
      <c r="D56" s="0" t="s">
        <v>159</v>
      </c>
      <c r="E56" s="0" t="n">
        <v>-4.80311037</v>
      </c>
    </row>
    <row r="57" customFormat="false" ht="12.75" hidden="false" customHeight="false" outlineLevel="0" collapsed="false">
      <c r="A57" s="0" t="s">
        <v>160</v>
      </c>
      <c r="B57" s="0" t="s">
        <v>161</v>
      </c>
      <c r="C57" s="0" t="s">
        <v>162</v>
      </c>
      <c r="D57" s="0" t="s">
        <v>163</v>
      </c>
      <c r="E57" s="0" t="n">
        <v>-0.224681596</v>
      </c>
    </row>
    <row r="58" customFormat="false" ht="12.75" hidden="false" customHeight="false" outlineLevel="0" collapsed="false">
      <c r="A58" s="0" t="s">
        <v>160</v>
      </c>
      <c r="B58" s="0" t="s">
        <v>161</v>
      </c>
      <c r="C58" s="0" t="s">
        <v>164</v>
      </c>
      <c r="D58" s="0" t="s">
        <v>165</v>
      </c>
      <c r="E58" s="0" t="n">
        <v>-1.60681273</v>
      </c>
    </row>
    <row r="59" customFormat="false" ht="12.75" hidden="false" customHeight="false" outlineLevel="0" collapsed="false">
      <c r="A59" s="0" t="s">
        <v>160</v>
      </c>
      <c r="B59" s="0" t="s">
        <v>161</v>
      </c>
      <c r="C59" s="0" t="s">
        <v>166</v>
      </c>
      <c r="D59" s="0" t="s">
        <v>167</v>
      </c>
      <c r="E59" s="0" t="n">
        <v>-3.050822054</v>
      </c>
    </row>
    <row r="60" customFormat="false" ht="12.75" hidden="false" customHeight="false" outlineLevel="0" collapsed="false">
      <c r="A60" s="0" t="s">
        <v>160</v>
      </c>
      <c r="B60" s="0" t="s">
        <v>161</v>
      </c>
      <c r="C60" s="0" t="s">
        <v>168</v>
      </c>
      <c r="D60" s="0" t="s">
        <v>169</v>
      </c>
      <c r="E60" s="0" t="n">
        <v>1.78214619</v>
      </c>
    </row>
    <row r="61" customFormat="false" ht="12.75" hidden="false" customHeight="false" outlineLevel="0" collapsed="false">
      <c r="A61" s="0" t="s">
        <v>160</v>
      </c>
      <c r="B61" s="0" t="s">
        <v>161</v>
      </c>
      <c r="C61" s="0" t="s">
        <v>170</v>
      </c>
      <c r="D61" s="0" t="s">
        <v>171</v>
      </c>
      <c r="E61" s="0" t="n">
        <v>-5.638340315</v>
      </c>
    </row>
    <row r="62" customFormat="false" ht="12.75" hidden="false" customHeight="false" outlineLevel="0" collapsed="false">
      <c r="A62" s="0" t="s">
        <v>172</v>
      </c>
      <c r="B62" s="0" t="s">
        <v>173</v>
      </c>
      <c r="C62" s="0" t="s">
        <v>174</v>
      </c>
      <c r="D62" s="0" t="s">
        <v>175</v>
      </c>
      <c r="E62" s="0" t="n">
        <v>-1.936895302</v>
      </c>
    </row>
    <row r="63" customFormat="false" ht="12.75" hidden="false" customHeight="false" outlineLevel="0" collapsed="false">
      <c r="A63" s="0" t="s">
        <v>172</v>
      </c>
      <c r="B63" s="0" t="s">
        <v>173</v>
      </c>
      <c r="C63" s="0" t="s">
        <v>176</v>
      </c>
      <c r="D63" s="0" t="s">
        <v>177</v>
      </c>
      <c r="E63" s="0" t="n">
        <v>-0.896329867</v>
      </c>
    </row>
    <row r="64" customFormat="false" ht="12.75" hidden="false" customHeight="false" outlineLevel="0" collapsed="false">
      <c r="A64" s="0" t="s">
        <v>178</v>
      </c>
      <c r="B64" s="0" t="s">
        <v>179</v>
      </c>
      <c r="C64" s="0" t="s">
        <v>180</v>
      </c>
      <c r="D64" s="0" t="s">
        <v>181</v>
      </c>
      <c r="E64" s="0" t="n">
        <v>-1.267804433</v>
      </c>
    </row>
    <row r="65" customFormat="false" ht="12.75" hidden="false" customHeight="false" outlineLevel="0" collapsed="false">
      <c r="A65" s="0" t="s">
        <v>182</v>
      </c>
      <c r="B65" s="0" t="s">
        <v>183</v>
      </c>
      <c r="C65" s="0" t="s">
        <v>184</v>
      </c>
      <c r="D65" s="0" t="s">
        <v>185</v>
      </c>
      <c r="E65" s="0" t="n">
        <v>-1.487136379</v>
      </c>
    </row>
    <row r="66" customFormat="false" ht="12.75" hidden="false" customHeight="false" outlineLevel="0" collapsed="false">
      <c r="A66" s="0" t="s">
        <v>182</v>
      </c>
      <c r="B66" s="0" t="s">
        <v>183</v>
      </c>
      <c r="C66" s="0" t="s">
        <v>186</v>
      </c>
      <c r="D66" s="0" t="s">
        <v>187</v>
      </c>
      <c r="E66" s="0" t="n">
        <v>-0.639289305</v>
      </c>
    </row>
    <row r="67" customFormat="false" ht="12.75" hidden="false" customHeight="false" outlineLevel="0" collapsed="false">
      <c r="A67" s="0" t="s">
        <v>182</v>
      </c>
      <c r="B67" s="0" t="s">
        <v>183</v>
      </c>
      <c r="C67" s="0" t="s">
        <v>188</v>
      </c>
      <c r="D67" s="0" t="s">
        <v>189</v>
      </c>
      <c r="E67" s="0" t="n">
        <v>-3.985945267</v>
      </c>
    </row>
    <row r="68" customFormat="false" ht="12.75" hidden="false" customHeight="false" outlineLevel="0" collapsed="false">
      <c r="A68" s="0" t="s">
        <v>182</v>
      </c>
      <c r="B68" s="0" t="s">
        <v>183</v>
      </c>
      <c r="C68" s="0" t="s">
        <v>190</v>
      </c>
      <c r="D68" s="0" t="s">
        <v>191</v>
      </c>
      <c r="E68" s="0" t="n">
        <v>-3.371704377</v>
      </c>
    </row>
    <row r="69" customFormat="false" ht="12.75" hidden="false" customHeight="false" outlineLevel="0" collapsed="false">
      <c r="A69" s="0" t="s">
        <v>182</v>
      </c>
      <c r="B69" s="0" t="s">
        <v>183</v>
      </c>
      <c r="C69" s="0" t="s">
        <v>192</v>
      </c>
      <c r="D69" s="0" t="s">
        <v>193</v>
      </c>
      <c r="E69" s="0" t="n">
        <v>-1.656030397</v>
      </c>
    </row>
    <row r="70" customFormat="false" ht="12.75" hidden="false" customHeight="false" outlineLevel="0" collapsed="false">
      <c r="A70" s="0" t="s">
        <v>194</v>
      </c>
      <c r="B70" s="0" t="s">
        <v>195</v>
      </c>
      <c r="C70" s="0" t="s">
        <v>196</v>
      </c>
      <c r="D70" s="0" t="s">
        <v>197</v>
      </c>
      <c r="E70" s="0" t="n">
        <v>0.135473744</v>
      </c>
    </row>
    <row r="71" customFormat="false" ht="12.75" hidden="false" customHeight="false" outlineLevel="0" collapsed="false">
      <c r="A71" s="0" t="s">
        <v>198</v>
      </c>
      <c r="B71" s="0" t="s">
        <v>199</v>
      </c>
      <c r="C71" s="0" t="s">
        <v>200</v>
      </c>
      <c r="D71" s="0" t="s">
        <v>201</v>
      </c>
      <c r="E71" s="0" t="n">
        <v>0.380152025</v>
      </c>
    </row>
    <row r="72" customFormat="false" ht="12.75" hidden="false" customHeight="false" outlineLevel="0" collapsed="false">
      <c r="A72" s="0" t="s">
        <v>202</v>
      </c>
      <c r="B72" s="0" t="s">
        <v>203</v>
      </c>
      <c r="C72" s="0" t="s">
        <v>204</v>
      </c>
      <c r="D72" s="0" t="s">
        <v>205</v>
      </c>
      <c r="E72" s="0" t="n">
        <v>-0.639289305</v>
      </c>
    </row>
    <row r="73" customFormat="false" ht="12.75" hidden="false" customHeight="false" outlineLevel="0" collapsed="false">
      <c r="A73" s="0" t="s">
        <v>202</v>
      </c>
      <c r="B73" s="0" t="s">
        <v>203</v>
      </c>
      <c r="C73" s="0" t="s">
        <v>206</v>
      </c>
      <c r="D73" s="0" t="s">
        <v>207</v>
      </c>
      <c r="E73" s="0" t="n">
        <v>-1.883798424</v>
      </c>
    </row>
    <row r="74" customFormat="false" ht="12.75" hidden="false" customHeight="false" outlineLevel="0" collapsed="false">
      <c r="A74" s="0" t="s">
        <v>208</v>
      </c>
      <c r="B74" s="0" t="s">
        <v>209</v>
      </c>
      <c r="C74" s="0" t="s">
        <v>210</v>
      </c>
      <c r="D74" s="0" t="s">
        <v>211</v>
      </c>
      <c r="E74" s="0" t="n">
        <v>0.276297043</v>
      </c>
    </row>
    <row r="75" customFormat="false" ht="12.75" hidden="false" customHeight="false" outlineLevel="0" collapsed="false">
      <c r="A75" s="0" t="s">
        <v>208</v>
      </c>
      <c r="B75" s="0" t="s">
        <v>209</v>
      </c>
      <c r="C75" s="0" t="s">
        <v>212</v>
      </c>
      <c r="D75" s="0" t="s">
        <v>213</v>
      </c>
      <c r="E75" s="0" t="n">
        <v>0.219684279</v>
      </c>
    </row>
    <row r="76" customFormat="false" ht="12.75" hidden="false" customHeight="false" outlineLevel="0" collapsed="false">
      <c r="A76" s="0" t="s">
        <v>208</v>
      </c>
      <c r="B76" s="0" t="s">
        <v>209</v>
      </c>
      <c r="C76" s="0" t="s">
        <v>214</v>
      </c>
      <c r="D76" s="0" t="s">
        <v>215</v>
      </c>
      <c r="E76" s="0" t="n">
        <v>-0.785283414</v>
      </c>
    </row>
    <row r="77" customFormat="false" ht="12.75" hidden="false" customHeight="false" outlineLevel="0" collapsed="false">
      <c r="A77" s="0" t="s">
        <v>216</v>
      </c>
      <c r="B77" s="0" t="s">
        <v>217</v>
      </c>
      <c r="C77" s="0" t="s">
        <v>218</v>
      </c>
      <c r="D77" s="0" t="s">
        <v>219</v>
      </c>
      <c r="E77" s="0" t="n">
        <v>-1.475833627</v>
      </c>
    </row>
    <row r="78" customFormat="false" ht="12.75" hidden="false" customHeight="false" outlineLevel="0" collapsed="false">
      <c r="A78" s="0" t="s">
        <v>220</v>
      </c>
      <c r="B78" s="0" t="s">
        <v>221</v>
      </c>
      <c r="C78" s="0" t="s">
        <v>222</v>
      </c>
      <c r="D78" s="0" t="s">
        <v>223</v>
      </c>
      <c r="E78" s="0" t="n">
        <v>-4.736547853</v>
      </c>
    </row>
    <row r="79" customFormat="false" ht="12.75" hidden="false" customHeight="false" outlineLevel="0" collapsed="false">
      <c r="A79" s="0" t="s">
        <v>224</v>
      </c>
      <c r="B79" s="0" t="s">
        <v>225</v>
      </c>
      <c r="C79" s="0" t="s">
        <v>226</v>
      </c>
      <c r="D79" s="0" t="s">
        <v>227</v>
      </c>
      <c r="E79" s="0" t="n">
        <v>-0.29129771</v>
      </c>
    </row>
    <row r="80" customFormat="false" ht="12.75" hidden="false" customHeight="false" outlineLevel="0" collapsed="false">
      <c r="A80" s="0" t="s">
        <v>224</v>
      </c>
      <c r="B80" s="0" t="s">
        <v>225</v>
      </c>
      <c r="C80" s="0" t="s">
        <v>228</v>
      </c>
      <c r="D80" s="0" t="s">
        <v>229</v>
      </c>
      <c r="E80" s="0" t="n">
        <v>-1.223586371</v>
      </c>
    </row>
    <row r="81" customFormat="false" ht="12.75" hidden="false" customHeight="false" outlineLevel="0" collapsed="false">
      <c r="A81" s="0" t="s">
        <v>230</v>
      </c>
      <c r="B81" s="0" t="s">
        <v>231</v>
      </c>
      <c r="C81" s="0" t="s">
        <v>232</v>
      </c>
      <c r="D81" s="0" t="s">
        <v>233</v>
      </c>
      <c r="E81" s="0" t="n">
        <v>0.626645644</v>
      </c>
    </row>
    <row r="82" customFormat="false" ht="12.75" hidden="false" customHeight="false" outlineLevel="0" collapsed="false">
      <c r="A82" s="0" t="s">
        <v>234</v>
      </c>
      <c r="B82" s="0" t="s">
        <v>235</v>
      </c>
      <c r="C82" s="0" t="s">
        <v>236</v>
      </c>
      <c r="D82" s="0" t="s">
        <v>237</v>
      </c>
      <c r="E82" s="0" t="n">
        <v>-2.76279895</v>
      </c>
    </row>
    <row r="83" customFormat="false" ht="12.75" hidden="false" customHeight="false" outlineLevel="0" collapsed="false">
      <c r="A83" s="0" t="s">
        <v>238</v>
      </c>
      <c r="B83" s="0" t="s">
        <v>239</v>
      </c>
      <c r="C83" s="0" t="s">
        <v>240</v>
      </c>
      <c r="D83" s="0" t="s">
        <v>241</v>
      </c>
      <c r="E83" s="0" t="n">
        <v>-1.895097833</v>
      </c>
    </row>
    <row r="84" customFormat="false" ht="12.75" hidden="false" customHeight="false" outlineLevel="0" collapsed="false">
      <c r="A84" s="0" t="s">
        <v>242</v>
      </c>
      <c r="B84" s="0" t="s">
        <v>243</v>
      </c>
      <c r="C84" s="0" t="s">
        <v>244</v>
      </c>
      <c r="D84" s="0" t="s">
        <v>245</v>
      </c>
      <c r="E84" s="0" t="n">
        <v>-1.03481252</v>
      </c>
    </row>
    <row r="85" customFormat="false" ht="12.75" hidden="false" customHeight="false" outlineLevel="0" collapsed="false">
      <c r="A85" s="0" t="s">
        <v>246</v>
      </c>
      <c r="B85" s="0" t="s">
        <v>247</v>
      </c>
      <c r="C85" s="0" t="s">
        <v>248</v>
      </c>
      <c r="D85" s="0" t="s">
        <v>249</v>
      </c>
      <c r="E85" s="0" t="n">
        <v>-2.078560138</v>
      </c>
    </row>
    <row r="86" customFormat="false" ht="12.75" hidden="false" customHeight="false" outlineLevel="0" collapsed="false">
      <c r="A86" s="0" t="s">
        <v>250</v>
      </c>
      <c r="B86" s="0" t="s">
        <v>251</v>
      </c>
      <c r="C86" s="0" t="s">
        <v>252</v>
      </c>
      <c r="D86" s="0" t="s">
        <v>253</v>
      </c>
      <c r="E86" s="0" t="n">
        <v>-1.953361015</v>
      </c>
    </row>
    <row r="87" customFormat="false" ht="12.75" hidden="false" customHeight="false" outlineLevel="0" collapsed="false">
      <c r="A87" s="0" t="s">
        <v>254</v>
      </c>
      <c r="B87" s="0" t="s">
        <v>255</v>
      </c>
      <c r="C87" s="0" t="s">
        <v>256</v>
      </c>
      <c r="D87" s="0" t="s">
        <v>257</v>
      </c>
      <c r="E87" s="0" t="n">
        <v>0.761711771</v>
      </c>
    </row>
    <row r="88" customFormat="false" ht="12.75" hidden="false" customHeight="false" outlineLevel="0" collapsed="false">
      <c r="A88" s="0" t="s">
        <v>258</v>
      </c>
      <c r="B88" s="0" t="s">
        <v>259</v>
      </c>
      <c r="C88" s="0" t="s">
        <v>260</v>
      </c>
      <c r="D88" s="0" t="s">
        <v>261</v>
      </c>
      <c r="E88" s="0" t="n">
        <v>-3.847907698</v>
      </c>
    </row>
    <row r="89" customFormat="false" ht="12.75" hidden="false" customHeight="false" outlineLevel="0" collapsed="false">
      <c r="A89" s="0" t="s">
        <v>258</v>
      </c>
      <c r="B89" s="0" t="s">
        <v>259</v>
      </c>
      <c r="C89" s="0" t="s">
        <v>262</v>
      </c>
      <c r="D89" s="0" t="s">
        <v>263</v>
      </c>
      <c r="E89" s="0" t="n">
        <v>-2.713149608</v>
      </c>
    </row>
    <row r="90" customFormat="false" ht="12.75" hidden="false" customHeight="false" outlineLevel="0" collapsed="false">
      <c r="A90" s="0" t="s">
        <v>258</v>
      </c>
      <c r="B90" s="0" t="s">
        <v>259</v>
      </c>
      <c r="C90" s="0" t="s">
        <v>264</v>
      </c>
      <c r="D90" s="0" t="s">
        <v>265</v>
      </c>
      <c r="E90" s="0" t="n">
        <v>-2.125421413</v>
      </c>
    </row>
    <row r="91" customFormat="false" ht="12.75" hidden="false" customHeight="false" outlineLevel="0" collapsed="false">
      <c r="A91" s="0" t="s">
        <v>258</v>
      </c>
      <c r="B91" s="0" t="s">
        <v>259</v>
      </c>
      <c r="C91" s="0" t="s">
        <v>266</v>
      </c>
      <c r="D91" s="0" t="s">
        <v>267</v>
      </c>
      <c r="E91" s="0" t="n">
        <v>-0.639289305</v>
      </c>
    </row>
    <row r="92" customFormat="false" ht="12.75" hidden="false" customHeight="false" outlineLevel="0" collapsed="false">
      <c r="A92" s="0" t="s">
        <v>268</v>
      </c>
      <c r="B92" s="0" t="s">
        <v>269</v>
      </c>
      <c r="C92" s="0" t="s">
        <v>270</v>
      </c>
      <c r="D92" s="0" t="s">
        <v>271</v>
      </c>
      <c r="E92" s="0" t="n">
        <v>-0.794606766</v>
      </c>
    </row>
    <row r="93" customFormat="false" ht="12.75" hidden="false" customHeight="false" outlineLevel="0" collapsed="false">
      <c r="A93" s="0" t="s">
        <v>268</v>
      </c>
      <c r="B93" s="0" t="s">
        <v>269</v>
      </c>
      <c r="C93" s="0" t="s">
        <v>272</v>
      </c>
      <c r="D93" s="0" t="s">
        <v>273</v>
      </c>
      <c r="E93" s="0" t="n">
        <v>-2.645999152</v>
      </c>
    </row>
    <row r="94" customFormat="false" ht="12.75" hidden="false" customHeight="false" outlineLevel="0" collapsed="false">
      <c r="A94" s="0" t="s">
        <v>268</v>
      </c>
      <c r="B94" s="0" t="s">
        <v>269</v>
      </c>
      <c r="C94" s="0" t="s">
        <v>274</v>
      </c>
      <c r="D94" s="0" t="s">
        <v>275</v>
      </c>
      <c r="E94" s="0" t="n">
        <v>-3.501035487</v>
      </c>
    </row>
    <row r="95" customFormat="false" ht="12.75" hidden="false" customHeight="false" outlineLevel="0" collapsed="false">
      <c r="A95" s="0" t="s">
        <v>276</v>
      </c>
      <c r="B95" s="0" t="s">
        <v>277</v>
      </c>
      <c r="C95" s="0" t="s">
        <v>278</v>
      </c>
      <c r="D95" s="0" t="s">
        <v>279</v>
      </c>
      <c r="E95" s="0" t="n">
        <v>-3.602410517</v>
      </c>
    </row>
    <row r="96" customFormat="false" ht="12.75" hidden="false" customHeight="false" outlineLevel="0" collapsed="false">
      <c r="A96" s="0" t="s">
        <v>280</v>
      </c>
      <c r="B96" s="0" t="s">
        <v>281</v>
      </c>
      <c r="C96" s="0" t="s">
        <v>282</v>
      </c>
      <c r="D96" s="0" t="s">
        <v>283</v>
      </c>
      <c r="E96" s="0" t="n">
        <v>-1.416517516</v>
      </c>
    </row>
    <row r="97" customFormat="false" ht="12.75" hidden="false" customHeight="false" outlineLevel="0" collapsed="false">
      <c r="A97" s="0" t="s">
        <v>280</v>
      </c>
      <c r="B97" s="0" t="s">
        <v>281</v>
      </c>
      <c r="C97" s="0" t="s">
        <v>284</v>
      </c>
      <c r="D97" s="0" t="s">
        <v>285</v>
      </c>
      <c r="E97" s="0" t="n">
        <v>-1.99547553</v>
      </c>
    </row>
    <row r="98" customFormat="false" ht="12.75" hidden="false" customHeight="false" outlineLevel="0" collapsed="false">
      <c r="A98" s="0" t="s">
        <v>286</v>
      </c>
      <c r="B98" s="0" t="s">
        <v>287</v>
      </c>
      <c r="C98" s="0" t="s">
        <v>288</v>
      </c>
      <c r="D98" s="0" t="s">
        <v>289</v>
      </c>
      <c r="E98" s="0" t="n">
        <v>-3.494442026</v>
      </c>
    </row>
    <row r="99" customFormat="false" ht="12.75" hidden="false" customHeight="false" outlineLevel="0" collapsed="false">
      <c r="A99" s="0" t="s">
        <v>290</v>
      </c>
      <c r="B99" s="0" t="s">
        <v>291</v>
      </c>
      <c r="C99" s="0" t="s">
        <v>292</v>
      </c>
      <c r="D99" s="0" t="s">
        <v>293</v>
      </c>
      <c r="E99" s="0" t="n">
        <v>-0.127564028</v>
      </c>
    </row>
    <row r="100" customFormat="false" ht="12.75" hidden="false" customHeight="false" outlineLevel="0" collapsed="false">
      <c r="A100" s="0" t="s">
        <v>290</v>
      </c>
      <c r="B100" s="0" t="s">
        <v>291</v>
      </c>
      <c r="C100" s="0" t="s">
        <v>294</v>
      </c>
      <c r="D100" s="0" t="s">
        <v>295</v>
      </c>
      <c r="E100" s="0" t="n">
        <v>-2.902716087</v>
      </c>
    </row>
    <row r="101" customFormat="false" ht="12.75" hidden="false" customHeight="false" outlineLevel="0" collapsed="false">
      <c r="A101" s="0" t="s">
        <v>290</v>
      </c>
      <c r="B101" s="0" t="s">
        <v>291</v>
      </c>
      <c r="C101" s="0" t="s">
        <v>296</v>
      </c>
      <c r="D101" s="0" t="s">
        <v>297</v>
      </c>
      <c r="E101" s="0" t="n">
        <v>-1.706220999</v>
      </c>
    </row>
    <row r="102" customFormat="false" ht="12.75" hidden="false" customHeight="false" outlineLevel="0" collapsed="false">
      <c r="A102" s="0" t="s">
        <v>298</v>
      </c>
      <c r="B102" s="0" t="s">
        <v>299</v>
      </c>
      <c r="C102" s="0" t="s">
        <v>300</v>
      </c>
      <c r="D102" s="0" t="s">
        <v>301</v>
      </c>
      <c r="E102" s="0" t="n">
        <v>-2.907745746</v>
      </c>
    </row>
    <row r="103" customFormat="false" ht="12.75" hidden="false" customHeight="false" outlineLevel="0" collapsed="false">
      <c r="A103" s="0" t="s">
        <v>302</v>
      </c>
      <c r="B103" s="0" t="s">
        <v>303</v>
      </c>
      <c r="C103" s="0" t="s">
        <v>304</v>
      </c>
      <c r="D103" s="0" t="s">
        <v>305</v>
      </c>
      <c r="E103" s="0" t="n">
        <v>-0.956756586</v>
      </c>
    </row>
    <row r="104" customFormat="false" ht="12.75" hidden="false" customHeight="false" outlineLevel="0" collapsed="false">
      <c r="A104" s="0" t="s">
        <v>306</v>
      </c>
      <c r="B104" s="0" t="s">
        <v>307</v>
      </c>
      <c r="C104" s="0" t="s">
        <v>308</v>
      </c>
      <c r="D104" s="0" t="s">
        <v>309</v>
      </c>
      <c r="E104" s="0" t="n">
        <v>-2.107515766</v>
      </c>
    </row>
    <row r="105" customFormat="false" ht="12.75" hidden="false" customHeight="false" outlineLevel="0" collapsed="false">
      <c r="A105" s="0" t="s">
        <v>306</v>
      </c>
      <c r="B105" s="0" t="s">
        <v>307</v>
      </c>
      <c r="C105" s="0" t="s">
        <v>310</v>
      </c>
      <c r="D105" s="0" t="s">
        <v>311</v>
      </c>
      <c r="E105" s="0" t="n">
        <v>0.975864353</v>
      </c>
    </row>
    <row r="106" customFormat="false" ht="12.75" hidden="false" customHeight="false" outlineLevel="0" collapsed="false">
      <c r="A106" s="0" t="s">
        <v>306</v>
      </c>
      <c r="B106" s="0" t="s">
        <v>307</v>
      </c>
      <c r="C106" s="0" t="s">
        <v>312</v>
      </c>
      <c r="D106" s="0" t="s">
        <v>313</v>
      </c>
      <c r="E106" s="0" t="n">
        <v>-2.201895103</v>
      </c>
    </row>
    <row r="107" customFormat="false" ht="12.75" hidden="false" customHeight="false" outlineLevel="0" collapsed="false">
      <c r="A107" s="0" t="s">
        <v>306</v>
      </c>
      <c r="B107" s="0" t="s">
        <v>307</v>
      </c>
      <c r="C107" s="0" t="s">
        <v>314</v>
      </c>
      <c r="D107" s="0" t="s">
        <v>315</v>
      </c>
      <c r="E107" s="0" t="n">
        <v>0.996201563</v>
      </c>
    </row>
    <row r="108" customFormat="false" ht="12.75" hidden="false" customHeight="false" outlineLevel="0" collapsed="false">
      <c r="A108" s="0" t="s">
        <v>316</v>
      </c>
      <c r="B108" s="0" t="s">
        <v>317</v>
      </c>
      <c r="C108" s="0" t="s">
        <v>318</v>
      </c>
      <c r="D108" s="0" t="s">
        <v>319</v>
      </c>
      <c r="E108" s="0" t="n">
        <v>-4.21458712</v>
      </c>
    </row>
    <row r="109" customFormat="false" ht="12.75" hidden="false" customHeight="false" outlineLevel="0" collapsed="false">
      <c r="A109" s="0" t="s">
        <v>316</v>
      </c>
      <c r="B109" s="0" t="s">
        <v>317</v>
      </c>
      <c r="C109" s="0" t="s">
        <v>320</v>
      </c>
      <c r="D109" s="0" t="s">
        <v>321</v>
      </c>
      <c r="E109" s="0" t="n">
        <v>-1.788123122</v>
      </c>
    </row>
    <row r="110" customFormat="false" ht="12.75" hidden="false" customHeight="false" outlineLevel="0" collapsed="false">
      <c r="A110" s="0" t="s">
        <v>322</v>
      </c>
      <c r="B110" s="0" t="s">
        <v>323</v>
      </c>
      <c r="C110" s="0" t="s">
        <v>324</v>
      </c>
      <c r="D110" s="0" t="s">
        <v>325</v>
      </c>
      <c r="E110" s="0" t="n">
        <v>-4.125320406</v>
      </c>
    </row>
    <row r="111" customFormat="false" ht="12.75" hidden="false" customHeight="false" outlineLevel="0" collapsed="false">
      <c r="A111" s="0" t="s">
        <v>326</v>
      </c>
      <c r="B111" s="0" t="s">
        <v>327</v>
      </c>
      <c r="C111" s="0" t="s">
        <v>328</v>
      </c>
      <c r="D111" s="0" t="s">
        <v>329</v>
      </c>
      <c r="E111" s="0" t="n">
        <v>-3.742099036</v>
      </c>
    </row>
    <row r="112" customFormat="false" ht="12.75" hidden="false" customHeight="false" outlineLevel="0" collapsed="false">
      <c r="A112" s="0" t="s">
        <v>330</v>
      </c>
      <c r="B112" s="0" t="s">
        <v>331</v>
      </c>
      <c r="C112" s="0" t="s">
        <v>332</v>
      </c>
      <c r="D112" s="0" t="s">
        <v>333</v>
      </c>
      <c r="E112" s="0" t="n">
        <v>-3.605676039</v>
      </c>
    </row>
    <row r="113" customFormat="false" ht="12.75" hidden="false" customHeight="false" outlineLevel="0" collapsed="false">
      <c r="A113" s="0" t="s">
        <v>334</v>
      </c>
      <c r="B113" s="0" t="s">
        <v>335</v>
      </c>
      <c r="C113" s="0" t="s">
        <v>336</v>
      </c>
      <c r="D113" s="0" t="s">
        <v>337</v>
      </c>
      <c r="E113" s="0" t="n">
        <v>-1.274469362</v>
      </c>
    </row>
    <row r="114" customFormat="false" ht="12.75" hidden="false" customHeight="false" outlineLevel="0" collapsed="false">
      <c r="A114" s="0" t="s">
        <v>338</v>
      </c>
      <c r="B114" s="0" t="s">
        <v>339</v>
      </c>
      <c r="C114" s="0" t="s">
        <v>340</v>
      </c>
      <c r="D114" s="0" t="s">
        <v>341</v>
      </c>
      <c r="E114" s="0" t="n">
        <v>-3.86102236</v>
      </c>
    </row>
    <row r="115" customFormat="false" ht="12.75" hidden="false" customHeight="false" outlineLevel="0" collapsed="false">
      <c r="A115" s="0" t="s">
        <v>338</v>
      </c>
      <c r="B115" s="0" t="s">
        <v>339</v>
      </c>
      <c r="C115" s="0" t="s">
        <v>342</v>
      </c>
      <c r="D115" s="0" t="s">
        <v>343</v>
      </c>
      <c r="E115" s="0" t="n">
        <v>-2.962926746</v>
      </c>
    </row>
    <row r="116" customFormat="false" ht="12.75" hidden="false" customHeight="false" outlineLevel="0" collapsed="false">
      <c r="A116" s="0" t="s">
        <v>344</v>
      </c>
      <c r="B116" s="0" t="s">
        <v>345</v>
      </c>
      <c r="C116" s="0" t="s">
        <v>346</v>
      </c>
      <c r="D116" s="0" t="s">
        <v>347</v>
      </c>
      <c r="E116" s="0" t="n">
        <v>-1.854715198</v>
      </c>
    </row>
    <row r="117" customFormat="false" ht="12.75" hidden="false" customHeight="false" outlineLevel="0" collapsed="false">
      <c r="A117" s="0" t="s">
        <v>348</v>
      </c>
      <c r="B117" s="0" t="s">
        <v>349</v>
      </c>
      <c r="C117" s="0" t="s">
        <v>350</v>
      </c>
      <c r="D117" s="0" t="s">
        <v>351</v>
      </c>
      <c r="E117" s="0" t="n">
        <v>-4.186136411</v>
      </c>
    </row>
    <row r="118" customFormat="false" ht="12.75" hidden="false" customHeight="false" outlineLevel="0" collapsed="false">
      <c r="A118" s="0" t="s">
        <v>352</v>
      </c>
      <c r="B118" s="0" t="s">
        <v>353</v>
      </c>
      <c r="C118" s="0" t="s">
        <v>354</v>
      </c>
      <c r="D118" s="0" t="s">
        <v>355</v>
      </c>
      <c r="E118" s="0" t="n">
        <v>-1.852781637</v>
      </c>
    </row>
    <row r="119" customFormat="false" ht="12.75" hidden="false" customHeight="false" outlineLevel="0" collapsed="false">
      <c r="A119" s="0" t="s">
        <v>356</v>
      </c>
      <c r="B119" s="0" t="s">
        <v>357</v>
      </c>
      <c r="C119" s="0" t="s">
        <v>358</v>
      </c>
      <c r="D119" s="0" t="s">
        <v>359</v>
      </c>
      <c r="E119" s="0" t="n">
        <v>-2.067533565</v>
      </c>
    </row>
    <row r="120" customFormat="false" ht="12.75" hidden="false" customHeight="false" outlineLevel="0" collapsed="false">
      <c r="A120" s="0" t="s">
        <v>360</v>
      </c>
      <c r="B120" s="0" t="s">
        <v>361</v>
      </c>
      <c r="C120" s="0" t="s">
        <v>362</v>
      </c>
      <c r="D120" s="0" t="s">
        <v>363</v>
      </c>
      <c r="E120" s="0" t="n">
        <v>-2.412255906</v>
      </c>
    </row>
    <row r="121" customFormat="false" ht="12.75" hidden="false" customHeight="false" outlineLevel="0" collapsed="false">
      <c r="A121" s="0" t="s">
        <v>364</v>
      </c>
      <c r="B121" s="0" t="s">
        <v>365</v>
      </c>
      <c r="C121" s="0" t="s">
        <v>366</v>
      </c>
      <c r="D121" s="0" t="s">
        <v>367</v>
      </c>
      <c r="E121" s="0" t="n">
        <v>-3.825777466</v>
      </c>
    </row>
    <row r="122" customFormat="false" ht="12.75" hidden="false" customHeight="false" outlineLevel="0" collapsed="false">
      <c r="A122" s="0" t="s">
        <v>368</v>
      </c>
      <c r="B122" s="0" t="s">
        <v>369</v>
      </c>
      <c r="C122" s="0" t="s">
        <v>370</v>
      </c>
      <c r="D122" s="0" t="s">
        <v>371</v>
      </c>
      <c r="E122" s="0" t="n">
        <v>-2.745296952</v>
      </c>
    </row>
    <row r="123" customFormat="false" ht="12.75" hidden="false" customHeight="false" outlineLevel="0" collapsed="false">
      <c r="A123" s="0" t="s">
        <v>372</v>
      </c>
      <c r="B123" s="0" t="s">
        <v>373</v>
      </c>
      <c r="C123" s="0" t="s">
        <v>374</v>
      </c>
      <c r="D123" s="0" t="s">
        <v>375</v>
      </c>
      <c r="E123" s="0" t="n">
        <v>-1.190908208</v>
      </c>
    </row>
    <row r="124" customFormat="false" ht="12.75" hidden="false" customHeight="false" outlineLevel="0" collapsed="false">
      <c r="A124" s="0" t="s">
        <v>376</v>
      </c>
      <c r="B124" s="0" t="s">
        <v>377</v>
      </c>
      <c r="C124" s="0" t="s">
        <v>378</v>
      </c>
      <c r="D124" s="0" t="s">
        <v>379</v>
      </c>
      <c r="E124" s="0" t="n">
        <v>-1.830553341</v>
      </c>
    </row>
    <row r="125" customFormat="false" ht="12.75" hidden="false" customHeight="false" outlineLevel="0" collapsed="false">
      <c r="A125" s="0" t="s">
        <v>380</v>
      </c>
      <c r="B125" s="0" t="s">
        <v>381</v>
      </c>
      <c r="C125" s="0" t="s">
        <v>382</v>
      </c>
      <c r="D125" s="0" t="s">
        <v>383</v>
      </c>
      <c r="E125" s="0" t="n">
        <v>-3.851533021</v>
      </c>
    </row>
    <row r="126" customFormat="false" ht="12.75" hidden="false" customHeight="false" outlineLevel="0" collapsed="false">
      <c r="A126" s="0" t="s">
        <v>384</v>
      </c>
      <c r="B126" s="0" t="s">
        <v>385</v>
      </c>
      <c r="C126" s="0" t="s">
        <v>386</v>
      </c>
      <c r="D126" s="0" t="s">
        <v>387</v>
      </c>
      <c r="E126" s="0" t="n">
        <v>1.941218443</v>
      </c>
    </row>
    <row r="127" customFormat="false" ht="12.75" hidden="false" customHeight="false" outlineLevel="0" collapsed="false">
      <c r="A127" s="0" t="s">
        <v>388</v>
      </c>
      <c r="B127" s="0" t="s">
        <v>389</v>
      </c>
      <c r="C127" s="0" t="s">
        <v>390</v>
      </c>
      <c r="D127" s="0" t="s">
        <v>391</v>
      </c>
      <c r="E127" s="0" t="n">
        <v>2.411671169</v>
      </c>
    </row>
    <row r="128" customFormat="false" ht="12.75" hidden="false" customHeight="false" outlineLevel="0" collapsed="false">
      <c r="A128" s="0" t="s">
        <v>388</v>
      </c>
      <c r="B128" s="0" t="s">
        <v>389</v>
      </c>
      <c r="C128" s="0" t="s">
        <v>392</v>
      </c>
      <c r="D128" s="0" t="s">
        <v>393</v>
      </c>
      <c r="E128" s="0" t="n">
        <v>-1.384315439</v>
      </c>
    </row>
    <row r="129" customFormat="false" ht="12.75" hidden="false" customHeight="false" outlineLevel="0" collapsed="false">
      <c r="A129" s="0" t="s">
        <v>388</v>
      </c>
      <c r="B129" s="0" t="s">
        <v>389</v>
      </c>
      <c r="C129" s="0" t="s">
        <v>394</v>
      </c>
      <c r="D129" s="0" t="s">
        <v>395</v>
      </c>
      <c r="E129" s="0" t="n">
        <v>-1.716665743</v>
      </c>
    </row>
    <row r="130" customFormat="false" ht="12.75" hidden="false" customHeight="false" outlineLevel="0" collapsed="false">
      <c r="A130" s="0" t="s">
        <v>388</v>
      </c>
      <c r="B130" s="0" t="s">
        <v>389</v>
      </c>
      <c r="C130" s="0" t="s">
        <v>396</v>
      </c>
      <c r="D130" s="0" t="s">
        <v>397</v>
      </c>
      <c r="E130" s="0" t="n">
        <v>-2.962286321</v>
      </c>
    </row>
    <row r="131" customFormat="false" ht="12.75" hidden="false" customHeight="false" outlineLevel="0" collapsed="false">
      <c r="A131" s="0" t="s">
        <v>388</v>
      </c>
      <c r="B131" s="0" t="s">
        <v>389</v>
      </c>
      <c r="C131" s="0" t="s">
        <v>214</v>
      </c>
      <c r="D131" s="0" t="s">
        <v>215</v>
      </c>
      <c r="E131" s="0" t="n">
        <v>-0.785283414</v>
      </c>
    </row>
    <row r="132" customFormat="false" ht="12.75" hidden="false" customHeight="false" outlineLevel="0" collapsed="false">
      <c r="A132" s="0" t="s">
        <v>388</v>
      </c>
      <c r="B132" s="0" t="s">
        <v>389</v>
      </c>
      <c r="C132" s="0" t="s">
        <v>398</v>
      </c>
      <c r="D132" s="0" t="s">
        <v>399</v>
      </c>
      <c r="E132" s="0" t="n">
        <v>-1.619717206</v>
      </c>
    </row>
    <row r="133" customFormat="false" ht="12.75" hidden="false" customHeight="false" outlineLevel="0" collapsed="false">
      <c r="A133" s="0" t="s">
        <v>400</v>
      </c>
      <c r="B133" s="0" t="s">
        <v>401</v>
      </c>
      <c r="C133" s="0" t="s">
        <v>402</v>
      </c>
      <c r="D133" s="0" t="s">
        <v>403</v>
      </c>
      <c r="E133" s="0" t="n">
        <v>-1.424174704</v>
      </c>
    </row>
    <row r="134" customFormat="false" ht="12.75" hidden="false" customHeight="false" outlineLevel="0" collapsed="false">
      <c r="A134" s="0" t="s">
        <v>404</v>
      </c>
      <c r="B134" s="0" t="s">
        <v>405</v>
      </c>
      <c r="C134" s="0" t="s">
        <v>406</v>
      </c>
      <c r="D134" s="0" t="s">
        <v>407</v>
      </c>
      <c r="E134" s="0" t="n">
        <v>-0.417803684</v>
      </c>
    </row>
    <row r="135" customFormat="false" ht="12.75" hidden="false" customHeight="false" outlineLevel="0" collapsed="false">
      <c r="A135" s="0" t="s">
        <v>408</v>
      </c>
      <c r="B135" s="0" t="s">
        <v>409</v>
      </c>
      <c r="C135" s="0" t="s">
        <v>410</v>
      </c>
      <c r="D135" s="0" t="s">
        <v>411</v>
      </c>
      <c r="E135" s="0" t="n">
        <v>-1.047768217</v>
      </c>
    </row>
    <row r="136" customFormat="false" ht="12.75" hidden="false" customHeight="false" outlineLevel="0" collapsed="false">
      <c r="A136" s="0" t="s">
        <v>408</v>
      </c>
      <c r="B136" s="0" t="s">
        <v>409</v>
      </c>
      <c r="C136" s="0" t="s">
        <v>412</v>
      </c>
      <c r="D136" s="0" t="s">
        <v>413</v>
      </c>
      <c r="E136" s="0" t="n">
        <v>-0.579555136</v>
      </c>
    </row>
    <row r="137" customFormat="false" ht="12.75" hidden="false" customHeight="false" outlineLevel="0" collapsed="false">
      <c r="A137" s="0" t="s">
        <v>408</v>
      </c>
      <c r="B137" s="0" t="s">
        <v>409</v>
      </c>
      <c r="C137" s="0" t="s">
        <v>414</v>
      </c>
      <c r="D137" s="0" t="s">
        <v>415</v>
      </c>
      <c r="E137" s="0" t="n">
        <v>-0.44199219</v>
      </c>
    </row>
    <row r="138" customFormat="false" ht="12.75" hidden="false" customHeight="false" outlineLevel="0" collapsed="false">
      <c r="A138" s="0" t="s">
        <v>416</v>
      </c>
      <c r="B138" s="0" t="s">
        <v>417</v>
      </c>
      <c r="C138" s="0" t="s">
        <v>418</v>
      </c>
      <c r="D138" s="0" t="s">
        <v>419</v>
      </c>
      <c r="E138" s="0" t="n">
        <v>-1.25696306</v>
      </c>
    </row>
    <row r="139" customFormat="false" ht="12.75" hidden="false" customHeight="false" outlineLevel="0" collapsed="false">
      <c r="A139" s="0" t="s">
        <v>420</v>
      </c>
      <c r="B139" s="0" t="s">
        <v>421</v>
      </c>
      <c r="C139" s="0" t="s">
        <v>422</v>
      </c>
      <c r="D139" s="0" t="s">
        <v>423</v>
      </c>
      <c r="E139" s="0" t="n">
        <v>-1.424174704</v>
      </c>
    </row>
    <row r="140" customFormat="false" ht="12.75" hidden="false" customHeight="false" outlineLevel="0" collapsed="false">
      <c r="A140" s="0" t="s">
        <v>420</v>
      </c>
      <c r="B140" s="0" t="s">
        <v>421</v>
      </c>
      <c r="C140" s="0" t="s">
        <v>424</v>
      </c>
      <c r="D140" s="0" t="s">
        <v>425</v>
      </c>
      <c r="E140" s="0" t="n">
        <v>-1.923881898</v>
      </c>
    </row>
    <row r="141" customFormat="false" ht="12.75" hidden="false" customHeight="false" outlineLevel="0" collapsed="false">
      <c r="A141" s="0" t="s">
        <v>426</v>
      </c>
      <c r="B141" s="0" t="s">
        <v>427</v>
      </c>
      <c r="C141" s="0" t="s">
        <v>428</v>
      </c>
      <c r="D141" s="0" t="s">
        <v>429</v>
      </c>
      <c r="E141" s="0" t="n">
        <v>-2.607050044</v>
      </c>
    </row>
    <row r="142" customFormat="false" ht="12.75" hidden="false" customHeight="false" outlineLevel="0" collapsed="false">
      <c r="A142" s="0" t="s">
        <v>426</v>
      </c>
      <c r="B142" s="0" t="s">
        <v>427</v>
      </c>
      <c r="C142" s="0" t="s">
        <v>430</v>
      </c>
      <c r="D142" s="0" t="s">
        <v>431</v>
      </c>
      <c r="E142" s="0" t="n">
        <v>-0.907787365</v>
      </c>
    </row>
    <row r="143" customFormat="false" ht="12.75" hidden="false" customHeight="false" outlineLevel="0" collapsed="false">
      <c r="A143" s="0" t="s">
        <v>432</v>
      </c>
      <c r="B143" s="0" t="s">
        <v>433</v>
      </c>
      <c r="C143" s="0" t="s">
        <v>434</v>
      </c>
      <c r="D143" s="0" t="s">
        <v>435</v>
      </c>
      <c r="E143" s="0" t="n">
        <v>-0.172942533</v>
      </c>
    </row>
    <row r="144" customFormat="false" ht="12.75" hidden="false" customHeight="false" outlineLevel="0" collapsed="false">
      <c r="A144" s="0" t="s">
        <v>432</v>
      </c>
      <c r="B144" s="0" t="s">
        <v>433</v>
      </c>
      <c r="C144" s="0" t="s">
        <v>436</v>
      </c>
      <c r="D144" s="0" t="s">
        <v>437</v>
      </c>
      <c r="E144" s="0" t="n">
        <v>-2.024295765</v>
      </c>
    </row>
    <row r="145" customFormat="false" ht="12.75" hidden="false" customHeight="false" outlineLevel="0" collapsed="false">
      <c r="A145" s="0" t="s">
        <v>432</v>
      </c>
      <c r="B145" s="0" t="s">
        <v>433</v>
      </c>
      <c r="C145" s="0" t="s">
        <v>438</v>
      </c>
      <c r="D145" s="0" t="s">
        <v>439</v>
      </c>
      <c r="E145" s="0" t="n">
        <v>-2.061913996</v>
      </c>
    </row>
    <row r="146" customFormat="false" ht="12.75" hidden="false" customHeight="false" outlineLevel="0" collapsed="false">
      <c r="A146" s="0" t="s">
        <v>432</v>
      </c>
      <c r="B146" s="0" t="s">
        <v>433</v>
      </c>
      <c r="C146" s="0" t="s">
        <v>440</v>
      </c>
      <c r="D146" s="0" t="s">
        <v>441</v>
      </c>
      <c r="E146" s="0" t="n">
        <v>-0.390078417</v>
      </c>
    </row>
    <row r="147" customFormat="false" ht="12.75" hidden="false" customHeight="false" outlineLevel="0" collapsed="false">
      <c r="A147" s="0" t="s">
        <v>432</v>
      </c>
      <c r="B147" s="0" t="s">
        <v>433</v>
      </c>
      <c r="C147" s="0" t="s">
        <v>442</v>
      </c>
      <c r="D147" s="0" t="s">
        <v>443</v>
      </c>
      <c r="E147" s="0" t="n">
        <v>-3.557731711</v>
      </c>
    </row>
    <row r="148" customFormat="false" ht="12.75" hidden="false" customHeight="false" outlineLevel="0" collapsed="false">
      <c r="A148" s="0" t="s">
        <v>432</v>
      </c>
      <c r="B148" s="0" t="s">
        <v>433</v>
      </c>
      <c r="C148" s="0" t="s">
        <v>444</v>
      </c>
      <c r="D148" s="0" t="s">
        <v>445</v>
      </c>
      <c r="E148" s="0" t="n">
        <v>-1.425816197</v>
      </c>
    </row>
    <row r="149" customFormat="false" ht="12.75" hidden="false" customHeight="false" outlineLevel="0" collapsed="false">
      <c r="A149" s="0" t="s">
        <v>446</v>
      </c>
      <c r="B149" s="0" t="s">
        <v>447</v>
      </c>
      <c r="C149" s="0" t="s">
        <v>448</v>
      </c>
      <c r="D149" s="0" t="s">
        <v>449</v>
      </c>
      <c r="E149" s="0" t="n">
        <v>-2.606951887</v>
      </c>
    </row>
    <row r="150" customFormat="false" ht="12.75" hidden="false" customHeight="false" outlineLevel="0" collapsed="false">
      <c r="A150" s="0" t="s">
        <v>450</v>
      </c>
      <c r="B150" s="0" t="s">
        <v>451</v>
      </c>
      <c r="C150" s="0" t="s">
        <v>452</v>
      </c>
      <c r="D150" s="0" t="s">
        <v>453</v>
      </c>
      <c r="E150" s="0" t="n">
        <v>-1.414305853</v>
      </c>
    </row>
    <row r="151" customFormat="false" ht="12.75" hidden="false" customHeight="false" outlineLevel="0" collapsed="false">
      <c r="A151" s="0" t="s">
        <v>450</v>
      </c>
      <c r="B151" s="0" t="s">
        <v>451</v>
      </c>
      <c r="C151" s="0" t="s">
        <v>454</v>
      </c>
      <c r="D151" s="0" t="s">
        <v>455</v>
      </c>
      <c r="E151" s="0" t="n">
        <v>-2.632730718</v>
      </c>
    </row>
    <row r="152" customFormat="false" ht="12.75" hidden="false" customHeight="false" outlineLevel="0" collapsed="false">
      <c r="A152" s="0" t="s">
        <v>450</v>
      </c>
      <c r="B152" s="0" t="s">
        <v>451</v>
      </c>
      <c r="C152" s="0" t="s">
        <v>456</v>
      </c>
      <c r="D152" s="0" t="s">
        <v>457</v>
      </c>
      <c r="E152" s="0" t="n">
        <v>-0.228094564</v>
      </c>
    </row>
    <row r="153" customFormat="false" ht="12.75" hidden="false" customHeight="false" outlineLevel="0" collapsed="false">
      <c r="A153" s="0" t="s">
        <v>450</v>
      </c>
      <c r="B153" s="0" t="s">
        <v>451</v>
      </c>
      <c r="C153" s="0" t="s">
        <v>458</v>
      </c>
      <c r="D153" s="0" t="s">
        <v>459</v>
      </c>
      <c r="E153" s="0" t="n">
        <v>-1.912367717</v>
      </c>
    </row>
    <row r="154" customFormat="false" ht="12.75" hidden="false" customHeight="false" outlineLevel="0" collapsed="false">
      <c r="A154" s="0" t="s">
        <v>450</v>
      </c>
      <c r="B154" s="0" t="s">
        <v>451</v>
      </c>
      <c r="C154" s="0" t="s">
        <v>460</v>
      </c>
      <c r="D154" s="0" t="s">
        <v>461</v>
      </c>
      <c r="E154" s="0" t="n">
        <v>-2.053847662</v>
      </c>
    </row>
    <row r="155" customFormat="false" ht="12.75" hidden="false" customHeight="false" outlineLevel="0" collapsed="false">
      <c r="A155" s="0" t="s">
        <v>450</v>
      </c>
      <c r="B155" s="0" t="s">
        <v>451</v>
      </c>
      <c r="C155" s="0" t="s">
        <v>462</v>
      </c>
      <c r="D155" s="0" t="s">
        <v>463</v>
      </c>
      <c r="E155" s="0" t="n">
        <v>-4.204878722</v>
      </c>
    </row>
    <row r="156" customFormat="false" ht="12.75" hidden="false" customHeight="false" outlineLevel="0" collapsed="false">
      <c r="A156" s="0" t="s">
        <v>450</v>
      </c>
      <c r="B156" s="0" t="s">
        <v>451</v>
      </c>
      <c r="C156" s="0" t="s">
        <v>464</v>
      </c>
      <c r="D156" s="0" t="s">
        <v>465</v>
      </c>
      <c r="E156" s="0" t="n">
        <v>-3.575668787</v>
      </c>
    </row>
    <row r="157" customFormat="false" ht="12.75" hidden="false" customHeight="false" outlineLevel="0" collapsed="false">
      <c r="A157" s="0" t="s">
        <v>450</v>
      </c>
      <c r="B157" s="0" t="s">
        <v>451</v>
      </c>
      <c r="C157" s="0" t="s">
        <v>466</v>
      </c>
      <c r="D157" s="0" t="s">
        <v>467</v>
      </c>
      <c r="E157" s="0" t="n">
        <v>-5.196737982</v>
      </c>
    </row>
    <row r="158" customFormat="false" ht="12.75" hidden="false" customHeight="false" outlineLevel="0" collapsed="false">
      <c r="A158" s="0" t="s">
        <v>468</v>
      </c>
      <c r="B158" s="0" t="s">
        <v>469</v>
      </c>
      <c r="C158" s="0" t="s">
        <v>470</v>
      </c>
      <c r="D158" s="0" t="s">
        <v>471</v>
      </c>
      <c r="E158" s="0" t="n">
        <v>-2.562525669</v>
      </c>
    </row>
    <row r="159" customFormat="false" ht="12.75" hidden="false" customHeight="false" outlineLevel="0" collapsed="false">
      <c r="A159" s="0" t="s">
        <v>472</v>
      </c>
      <c r="B159" s="0" t="s">
        <v>473</v>
      </c>
      <c r="C159" s="0" t="s">
        <v>474</v>
      </c>
      <c r="D159" s="0" t="s">
        <v>475</v>
      </c>
      <c r="E159" s="0" t="n">
        <v>-1.541144021</v>
      </c>
    </row>
    <row r="160" customFormat="false" ht="12.75" hidden="false" customHeight="false" outlineLevel="0" collapsed="false">
      <c r="A160" s="0" t="s">
        <v>476</v>
      </c>
      <c r="B160" s="0" t="s">
        <v>477</v>
      </c>
      <c r="C160" s="0" t="s">
        <v>478</v>
      </c>
      <c r="D160" s="0" t="s">
        <v>479</v>
      </c>
      <c r="E160" s="0" t="n">
        <v>-0.426071803</v>
      </c>
    </row>
    <row r="161" customFormat="false" ht="12.75" hidden="false" customHeight="false" outlineLevel="0" collapsed="false">
      <c r="A161" s="0" t="s">
        <v>476</v>
      </c>
      <c r="B161" s="0" t="s">
        <v>477</v>
      </c>
      <c r="C161" s="0" t="s">
        <v>480</v>
      </c>
      <c r="D161" s="0" t="s">
        <v>481</v>
      </c>
      <c r="E161" s="0" t="n">
        <v>-1.515212483</v>
      </c>
    </row>
    <row r="162" customFormat="false" ht="12.75" hidden="false" customHeight="false" outlineLevel="0" collapsed="false">
      <c r="A162" s="0" t="s">
        <v>482</v>
      </c>
      <c r="B162" s="0" t="s">
        <v>483</v>
      </c>
      <c r="C162" s="0" t="s">
        <v>484</v>
      </c>
      <c r="D162" s="0" t="s">
        <v>485</v>
      </c>
      <c r="E162" s="0" t="n">
        <v>-3.602410517</v>
      </c>
    </row>
    <row r="163" customFormat="false" ht="12.75" hidden="false" customHeight="false" outlineLevel="0" collapsed="false">
      <c r="A163" s="0" t="s">
        <v>482</v>
      </c>
      <c r="B163" s="0" t="s">
        <v>483</v>
      </c>
      <c r="C163" s="0" t="s">
        <v>486</v>
      </c>
      <c r="D163" s="0" t="s">
        <v>487</v>
      </c>
      <c r="E163" s="0" t="n">
        <v>-1.487136379</v>
      </c>
    </row>
    <row r="164" customFormat="false" ht="12.75" hidden="false" customHeight="false" outlineLevel="0" collapsed="false">
      <c r="A164" s="0" t="s">
        <v>488</v>
      </c>
      <c r="B164" s="0" t="s">
        <v>489</v>
      </c>
      <c r="C164" s="0" t="s">
        <v>490</v>
      </c>
      <c r="D164" s="0" t="s">
        <v>491</v>
      </c>
      <c r="E164" s="0" t="n">
        <v>-1.489153739</v>
      </c>
    </row>
    <row r="165" customFormat="false" ht="12.75" hidden="false" customHeight="false" outlineLevel="0" collapsed="false">
      <c r="A165" s="0" t="s">
        <v>492</v>
      </c>
      <c r="B165" s="0" t="s">
        <v>493</v>
      </c>
      <c r="C165" s="0" t="s">
        <v>494</v>
      </c>
      <c r="D165" s="0" t="s">
        <v>495</v>
      </c>
      <c r="E165" s="0" t="n">
        <v>-0.933123036</v>
      </c>
    </row>
    <row r="166" customFormat="false" ht="12.75" hidden="false" customHeight="false" outlineLevel="0" collapsed="false">
      <c r="A166" s="0" t="s">
        <v>496</v>
      </c>
      <c r="B166" s="0" t="s">
        <v>497</v>
      </c>
      <c r="C166" s="0" t="s">
        <v>498</v>
      </c>
      <c r="D166" s="0" t="s">
        <v>499</v>
      </c>
      <c r="E166" s="0" t="n">
        <v>-0.346717128</v>
      </c>
    </row>
    <row r="167" customFormat="false" ht="12.75" hidden="false" customHeight="false" outlineLevel="0" collapsed="false">
      <c r="A167" s="0" t="s">
        <v>500</v>
      </c>
      <c r="B167" s="0" t="s">
        <v>501</v>
      </c>
      <c r="C167" s="0" t="s">
        <v>502</v>
      </c>
      <c r="D167" s="0" t="s">
        <v>503</v>
      </c>
      <c r="E167" s="0" t="n">
        <v>-0.313899261</v>
      </c>
    </row>
    <row r="168" customFormat="false" ht="12.75" hidden="false" customHeight="false" outlineLevel="0" collapsed="false">
      <c r="A168" s="0" t="s">
        <v>500</v>
      </c>
      <c r="B168" s="0" t="s">
        <v>501</v>
      </c>
      <c r="C168" s="0" t="s">
        <v>504</v>
      </c>
      <c r="D168" s="0" t="s">
        <v>505</v>
      </c>
      <c r="E168" s="0" t="n">
        <v>-3.805636448</v>
      </c>
    </row>
    <row r="169" customFormat="false" ht="12.75" hidden="false" customHeight="false" outlineLevel="0" collapsed="false">
      <c r="A169" s="0" t="s">
        <v>500</v>
      </c>
      <c r="B169" s="0" t="s">
        <v>501</v>
      </c>
      <c r="C169" s="0" t="s">
        <v>506</v>
      </c>
      <c r="D169" s="0" t="s">
        <v>507</v>
      </c>
      <c r="E169" s="0" t="n">
        <v>-1.524875449</v>
      </c>
    </row>
    <row r="170" customFormat="false" ht="12.75" hidden="false" customHeight="false" outlineLevel="0" collapsed="false">
      <c r="A170" s="0" t="s">
        <v>500</v>
      </c>
      <c r="B170" s="0" t="s">
        <v>501</v>
      </c>
      <c r="C170" s="0" t="s">
        <v>508</v>
      </c>
      <c r="D170" s="0" t="s">
        <v>509</v>
      </c>
      <c r="E170" s="0" t="n">
        <v>-1.425816197</v>
      </c>
    </row>
    <row r="171" customFormat="false" ht="12.75" hidden="false" customHeight="false" outlineLevel="0" collapsed="false">
      <c r="A171" s="0" t="s">
        <v>510</v>
      </c>
      <c r="B171" s="0" t="s">
        <v>511</v>
      </c>
      <c r="C171" s="0" t="s">
        <v>512</v>
      </c>
      <c r="D171" s="0" t="s">
        <v>513</v>
      </c>
      <c r="E171" s="0" t="n">
        <v>-0.907787365</v>
      </c>
    </row>
    <row r="172" customFormat="false" ht="12.75" hidden="false" customHeight="false" outlineLevel="0" collapsed="false">
      <c r="A172" s="0" t="s">
        <v>510</v>
      </c>
      <c r="B172" s="0" t="s">
        <v>511</v>
      </c>
      <c r="C172" s="0" t="s">
        <v>514</v>
      </c>
      <c r="D172" s="0" t="s">
        <v>515</v>
      </c>
      <c r="E172" s="0" t="n">
        <v>-1.274045034</v>
      </c>
    </row>
    <row r="173" customFormat="false" ht="12.75" hidden="false" customHeight="false" outlineLevel="0" collapsed="false">
      <c r="A173" s="0" t="s">
        <v>1070</v>
      </c>
      <c r="B173" s="0" t="s">
        <v>1071</v>
      </c>
      <c r="C173" s="0" t="s">
        <v>1072</v>
      </c>
      <c r="D173" s="0" t="s">
        <v>1073</v>
      </c>
      <c r="E173" s="0" t="n">
        <v>3.242667031</v>
      </c>
    </row>
    <row r="174" customFormat="false" ht="12.75" hidden="false" customHeight="false" outlineLevel="0" collapsed="false">
      <c r="A174" s="0" t="s">
        <v>1074</v>
      </c>
      <c r="B174" s="0" t="s">
        <v>1075</v>
      </c>
      <c r="C174" s="0" t="s">
        <v>1076</v>
      </c>
      <c r="D174" s="0" t="s">
        <v>1077</v>
      </c>
      <c r="E174" s="0" t="n">
        <v>0.65635398</v>
      </c>
    </row>
    <row r="175" customFormat="false" ht="12.75" hidden="false" customHeight="false" outlineLevel="0" collapsed="false">
      <c r="A175" s="0" t="s">
        <v>1078</v>
      </c>
      <c r="B175" s="0" t="s">
        <v>1079</v>
      </c>
      <c r="C175" s="0" t="s">
        <v>1080</v>
      </c>
      <c r="D175" s="0" t="s">
        <v>1081</v>
      </c>
      <c r="E175" s="0" t="n">
        <v>-1.769380952</v>
      </c>
    </row>
    <row r="176" customFormat="false" ht="12.75" hidden="false" customHeight="false" outlineLevel="0" collapsed="false">
      <c r="A176" s="0" t="s">
        <v>1082</v>
      </c>
      <c r="B176" s="0" t="s">
        <v>1083</v>
      </c>
      <c r="C176" s="0" t="s">
        <v>1084</v>
      </c>
      <c r="D176" s="0" t="s">
        <v>1085</v>
      </c>
      <c r="E176" s="0" t="n">
        <v>-3.602410517</v>
      </c>
    </row>
    <row r="177" customFormat="false" ht="12.75" hidden="false" customHeight="false" outlineLevel="0" collapsed="false">
      <c r="A177" s="0" t="s">
        <v>516</v>
      </c>
      <c r="B177" s="0" t="s">
        <v>517</v>
      </c>
      <c r="C177" s="0" t="s">
        <v>518</v>
      </c>
      <c r="D177" s="0" t="s">
        <v>519</v>
      </c>
      <c r="E177" s="0" t="n">
        <v>0.09671584</v>
      </c>
    </row>
    <row r="178" customFormat="false" ht="12.75" hidden="false" customHeight="false" outlineLevel="0" collapsed="false">
      <c r="A178" s="0" t="s">
        <v>516</v>
      </c>
      <c r="B178" s="0" t="s">
        <v>517</v>
      </c>
      <c r="C178" s="0" t="s">
        <v>520</v>
      </c>
      <c r="D178" s="0" t="s">
        <v>521</v>
      </c>
      <c r="E178" s="0" t="n">
        <v>-0.059147103</v>
      </c>
    </row>
    <row r="179" customFormat="false" ht="12.75" hidden="false" customHeight="false" outlineLevel="0" collapsed="false">
      <c r="A179" s="0" t="s">
        <v>516</v>
      </c>
      <c r="B179" s="0" t="s">
        <v>517</v>
      </c>
      <c r="C179" s="0" t="s">
        <v>522</v>
      </c>
      <c r="D179" s="0" t="s">
        <v>523</v>
      </c>
      <c r="E179" s="0" t="n">
        <v>2.493455661</v>
      </c>
    </row>
    <row r="180" customFormat="false" ht="12.75" hidden="false" customHeight="false" outlineLevel="0" collapsed="false">
      <c r="A180" s="0" t="s">
        <v>524</v>
      </c>
      <c r="B180" s="0" t="s">
        <v>525</v>
      </c>
      <c r="C180" s="0" t="s">
        <v>526</v>
      </c>
      <c r="D180" s="0" t="s">
        <v>527</v>
      </c>
      <c r="E180" s="0" t="n">
        <v>0.236919603</v>
      </c>
    </row>
    <row r="181" customFormat="false" ht="12.75" hidden="false" customHeight="false" outlineLevel="0" collapsed="false">
      <c r="A181" s="0" t="s">
        <v>528</v>
      </c>
      <c r="B181" s="0" t="s">
        <v>529</v>
      </c>
      <c r="C181" s="0" t="s">
        <v>530</v>
      </c>
      <c r="D181" s="0" t="s">
        <v>531</v>
      </c>
      <c r="E181" s="0" t="n">
        <v>-1.106097852</v>
      </c>
    </row>
    <row r="182" customFormat="false" ht="12.75" hidden="false" customHeight="false" outlineLevel="0" collapsed="false">
      <c r="A182" s="0" t="s">
        <v>532</v>
      </c>
      <c r="B182" s="0" t="s">
        <v>533</v>
      </c>
      <c r="C182" s="0" t="s">
        <v>534</v>
      </c>
      <c r="D182" s="0" t="s">
        <v>535</v>
      </c>
      <c r="E182" s="0" t="n">
        <v>-2.02454436</v>
      </c>
    </row>
    <row r="183" customFormat="false" ht="12.75" hidden="false" customHeight="false" outlineLevel="0" collapsed="false">
      <c r="A183" s="0" t="s">
        <v>536</v>
      </c>
      <c r="B183" s="0" t="s">
        <v>537</v>
      </c>
      <c r="C183" s="0" t="s">
        <v>538</v>
      </c>
      <c r="D183" s="0" t="s">
        <v>539</v>
      </c>
      <c r="E183" s="0" t="n">
        <v>0.310493139</v>
      </c>
    </row>
    <row r="184" customFormat="false" ht="12.75" hidden="false" customHeight="false" outlineLevel="0" collapsed="false">
      <c r="A184" s="0" t="s">
        <v>540</v>
      </c>
      <c r="B184" s="0" t="s">
        <v>541</v>
      </c>
      <c r="C184" s="0" t="s">
        <v>542</v>
      </c>
      <c r="D184" s="0" t="s">
        <v>543</v>
      </c>
      <c r="E184" s="0" t="n">
        <v>-0.47289003</v>
      </c>
    </row>
    <row r="185" customFormat="false" ht="12.75" hidden="false" customHeight="false" outlineLevel="0" collapsed="false">
      <c r="A185" s="0" t="s">
        <v>544</v>
      </c>
      <c r="B185" s="0" t="s">
        <v>545</v>
      </c>
      <c r="C185" s="0" t="s">
        <v>546</v>
      </c>
      <c r="D185" s="0" t="s">
        <v>547</v>
      </c>
      <c r="E185" s="0" t="n">
        <v>-5.010763848</v>
      </c>
    </row>
    <row r="186" customFormat="false" ht="12.75" hidden="false" customHeight="false" outlineLevel="0" collapsed="false">
      <c r="A186" s="0" t="s">
        <v>548</v>
      </c>
      <c r="B186" s="0" t="s">
        <v>549</v>
      </c>
      <c r="C186" s="0" t="s">
        <v>550</v>
      </c>
      <c r="D186" s="0" t="s">
        <v>551</v>
      </c>
      <c r="E186" s="0" t="n">
        <v>-1.398671811</v>
      </c>
    </row>
    <row r="187" customFormat="false" ht="12.75" hidden="false" customHeight="false" outlineLevel="0" collapsed="false">
      <c r="A187" s="0" t="s">
        <v>552</v>
      </c>
      <c r="B187" s="0" t="s">
        <v>553</v>
      </c>
      <c r="C187" s="0" t="s">
        <v>554</v>
      </c>
      <c r="D187" s="0" t="s">
        <v>555</v>
      </c>
      <c r="E187" s="0" t="n">
        <v>-2.565946865</v>
      </c>
    </row>
    <row r="188" customFormat="false" ht="12.75" hidden="false" customHeight="false" outlineLevel="0" collapsed="false">
      <c r="A188" s="0" t="s">
        <v>552</v>
      </c>
      <c r="B188" s="0" t="s">
        <v>553</v>
      </c>
      <c r="C188" s="0" t="s">
        <v>556</v>
      </c>
      <c r="D188" s="0" t="s">
        <v>557</v>
      </c>
      <c r="E188" s="0" t="n">
        <v>1.057144084</v>
      </c>
    </row>
    <row r="189" customFormat="false" ht="12.75" hidden="false" customHeight="false" outlineLevel="0" collapsed="false">
      <c r="A189" s="0" t="s">
        <v>558</v>
      </c>
      <c r="B189" s="0" t="s">
        <v>559</v>
      </c>
      <c r="C189" s="0" t="s">
        <v>560</v>
      </c>
      <c r="D189" s="0" t="s">
        <v>561</v>
      </c>
      <c r="E189" s="0" t="n">
        <v>-1.965484125</v>
      </c>
    </row>
    <row r="190" customFormat="false" ht="12.75" hidden="false" customHeight="false" outlineLevel="0" collapsed="false">
      <c r="A190" s="0" t="s">
        <v>562</v>
      </c>
      <c r="B190" s="0" t="s">
        <v>563</v>
      </c>
      <c r="C190" s="0" t="s">
        <v>564</v>
      </c>
      <c r="D190" s="0" t="s">
        <v>565</v>
      </c>
      <c r="E190" s="0" t="n">
        <v>-1.444369672</v>
      </c>
    </row>
    <row r="191" customFormat="false" ht="12.75" hidden="false" customHeight="false" outlineLevel="0" collapsed="false">
      <c r="A191" s="0" t="s">
        <v>566</v>
      </c>
      <c r="B191" s="0" t="s">
        <v>567</v>
      </c>
      <c r="C191" s="0" t="s">
        <v>568</v>
      </c>
      <c r="D191" s="0" t="s">
        <v>569</v>
      </c>
      <c r="E191" s="0" t="n">
        <v>-1.223586371</v>
      </c>
    </row>
    <row r="192" customFormat="false" ht="12.75" hidden="false" customHeight="false" outlineLevel="0" collapsed="false">
      <c r="A192" s="0" t="s">
        <v>570</v>
      </c>
      <c r="B192" s="0" t="s">
        <v>571</v>
      </c>
      <c r="C192" s="0" t="s">
        <v>572</v>
      </c>
      <c r="D192" s="0" t="s">
        <v>573</v>
      </c>
      <c r="E192" s="0" t="n">
        <v>-2.181335266</v>
      </c>
    </row>
    <row r="193" customFormat="false" ht="12.75" hidden="false" customHeight="false" outlineLevel="0" collapsed="false">
      <c r="A193" s="0" t="s">
        <v>574</v>
      </c>
      <c r="B193" s="0" t="s">
        <v>575</v>
      </c>
      <c r="C193" s="0" t="s">
        <v>576</v>
      </c>
      <c r="D193" s="0" t="s">
        <v>577</v>
      </c>
      <c r="E193" s="0" t="n">
        <v>-2.786313771</v>
      </c>
    </row>
    <row r="194" customFormat="false" ht="12.75" hidden="false" customHeight="false" outlineLevel="0" collapsed="false">
      <c r="A194" s="0" t="s">
        <v>578</v>
      </c>
      <c r="B194" s="0" t="s">
        <v>579</v>
      </c>
      <c r="C194" s="0" t="s">
        <v>580</v>
      </c>
      <c r="D194" s="0" t="s">
        <v>581</v>
      </c>
      <c r="E194" s="0" t="n">
        <v>-0.639289305</v>
      </c>
    </row>
    <row r="195" customFormat="false" ht="12.75" hidden="false" customHeight="false" outlineLevel="0" collapsed="false">
      <c r="A195" s="0" t="s">
        <v>582</v>
      </c>
      <c r="B195" s="0" t="s">
        <v>583</v>
      </c>
      <c r="C195" s="0" t="s">
        <v>584</v>
      </c>
      <c r="D195" s="0" t="s">
        <v>585</v>
      </c>
      <c r="E195" s="0" t="n">
        <v>-2.157646693</v>
      </c>
    </row>
    <row r="196" customFormat="false" ht="12.75" hidden="false" customHeight="false" outlineLevel="0" collapsed="false">
      <c r="A196" s="0" t="s">
        <v>582</v>
      </c>
      <c r="B196" s="0" t="s">
        <v>583</v>
      </c>
      <c r="C196" s="0" t="s">
        <v>586</v>
      </c>
      <c r="D196" s="0" t="s">
        <v>587</v>
      </c>
      <c r="E196" s="0" t="n">
        <v>0.29763233</v>
      </c>
    </row>
    <row r="197" customFormat="false" ht="12.75" hidden="false" customHeight="false" outlineLevel="0" collapsed="false">
      <c r="A197" s="0" t="s">
        <v>588</v>
      </c>
      <c r="B197" s="0" t="s">
        <v>589</v>
      </c>
      <c r="C197" s="0" t="s">
        <v>590</v>
      </c>
      <c r="D197" s="0" t="s">
        <v>591</v>
      </c>
      <c r="E197" s="0" t="n">
        <v>-1.511004651</v>
      </c>
    </row>
    <row r="198" customFormat="false" ht="12.75" hidden="false" customHeight="false" outlineLevel="0" collapsed="false">
      <c r="A198" s="0" t="s">
        <v>588</v>
      </c>
      <c r="B198" s="0" t="s">
        <v>589</v>
      </c>
      <c r="C198" s="0" t="s">
        <v>592</v>
      </c>
      <c r="D198" s="0" t="s">
        <v>593</v>
      </c>
      <c r="E198" s="0" t="n">
        <v>-2.853841484</v>
      </c>
    </row>
    <row r="199" customFormat="false" ht="12.75" hidden="false" customHeight="false" outlineLevel="0" collapsed="false">
      <c r="A199" s="0" t="s">
        <v>594</v>
      </c>
      <c r="B199" s="0" t="s">
        <v>595</v>
      </c>
      <c r="C199" s="0" t="s">
        <v>596</v>
      </c>
      <c r="D199" s="0" t="s">
        <v>597</v>
      </c>
      <c r="E199" s="0" t="n">
        <v>-2.53844659</v>
      </c>
    </row>
    <row r="200" customFormat="false" ht="12.75" hidden="false" customHeight="false" outlineLevel="0" collapsed="false">
      <c r="A200" s="0" t="s">
        <v>598</v>
      </c>
      <c r="B200" s="0" t="s">
        <v>599</v>
      </c>
      <c r="C200" s="0" t="s">
        <v>600</v>
      </c>
      <c r="D200" s="0" t="s">
        <v>601</v>
      </c>
      <c r="E200" s="0" t="n">
        <v>-4.754000811</v>
      </c>
    </row>
    <row r="201" customFormat="false" ht="12.75" hidden="false" customHeight="false" outlineLevel="0" collapsed="false">
      <c r="A201" s="0" t="s">
        <v>602</v>
      </c>
      <c r="B201" s="0" t="s">
        <v>603</v>
      </c>
      <c r="C201" s="0" t="s">
        <v>604</v>
      </c>
      <c r="D201" s="0" t="s">
        <v>605</v>
      </c>
      <c r="E201" s="0" t="n">
        <v>2.551644253</v>
      </c>
    </row>
    <row r="202" customFormat="false" ht="12.75" hidden="false" customHeight="false" outlineLevel="0" collapsed="false">
      <c r="A202" s="0" t="s">
        <v>606</v>
      </c>
      <c r="B202" s="0" t="s">
        <v>607</v>
      </c>
      <c r="C202" s="0" t="s">
        <v>608</v>
      </c>
      <c r="D202" s="0" t="s">
        <v>609</v>
      </c>
      <c r="E202" s="0" t="n">
        <v>-1.325726532</v>
      </c>
    </row>
    <row r="203" customFormat="false" ht="12.75" hidden="false" customHeight="false" outlineLevel="0" collapsed="false">
      <c r="A203" s="0" t="s">
        <v>606</v>
      </c>
      <c r="B203" s="0" t="s">
        <v>607</v>
      </c>
      <c r="C203" s="0" t="s">
        <v>610</v>
      </c>
      <c r="D203" s="0" t="s">
        <v>611</v>
      </c>
      <c r="E203" s="0" t="n">
        <v>-0.000637333</v>
      </c>
    </row>
    <row r="204" customFormat="false" ht="12.75" hidden="false" customHeight="false" outlineLevel="0" collapsed="false">
      <c r="A204" s="0" t="s">
        <v>612</v>
      </c>
      <c r="B204" s="0" t="s">
        <v>613</v>
      </c>
      <c r="C204" s="0" t="s">
        <v>614</v>
      </c>
      <c r="D204" s="0" t="s">
        <v>615</v>
      </c>
      <c r="E204" s="0" t="n">
        <v>-2.214471114</v>
      </c>
    </row>
    <row r="205" customFormat="false" ht="12.75" hidden="false" customHeight="false" outlineLevel="0" collapsed="false">
      <c r="A205" s="0" t="s">
        <v>616</v>
      </c>
      <c r="B205" s="0" t="s">
        <v>617</v>
      </c>
      <c r="C205" s="0" t="s">
        <v>618</v>
      </c>
      <c r="D205" s="0" t="s">
        <v>619</v>
      </c>
      <c r="E205" s="0" t="n">
        <v>-2.853841484</v>
      </c>
    </row>
    <row r="206" customFormat="false" ht="12.75" hidden="false" customHeight="false" outlineLevel="0" collapsed="false">
      <c r="A206" s="0" t="s">
        <v>616</v>
      </c>
      <c r="B206" s="0" t="s">
        <v>617</v>
      </c>
      <c r="C206" s="0" t="s">
        <v>620</v>
      </c>
      <c r="D206" s="0" t="s">
        <v>621</v>
      </c>
      <c r="E206" s="0" t="n">
        <v>-2.767112093</v>
      </c>
    </row>
    <row r="207" customFormat="false" ht="12.75" hidden="false" customHeight="false" outlineLevel="0" collapsed="false">
      <c r="A207" s="0" t="s">
        <v>622</v>
      </c>
      <c r="B207" s="0" t="s">
        <v>623</v>
      </c>
      <c r="C207" s="0" t="s">
        <v>624</v>
      </c>
      <c r="D207" s="0" t="s">
        <v>625</v>
      </c>
      <c r="E207" s="0" t="n">
        <v>-4.446547335</v>
      </c>
    </row>
    <row r="208" customFormat="false" ht="12.75" hidden="false" customHeight="false" outlineLevel="0" collapsed="false">
      <c r="A208" s="0" t="s">
        <v>622</v>
      </c>
      <c r="B208" s="0" t="s">
        <v>623</v>
      </c>
      <c r="C208" s="0" t="s">
        <v>626</v>
      </c>
      <c r="D208" s="0" t="s">
        <v>627</v>
      </c>
      <c r="E208" s="0" t="n">
        <v>-4.328169012</v>
      </c>
    </row>
    <row r="209" customFormat="false" ht="12.75" hidden="false" customHeight="false" outlineLevel="0" collapsed="false">
      <c r="A209" s="0" t="s">
        <v>622</v>
      </c>
      <c r="B209" s="0" t="s">
        <v>623</v>
      </c>
      <c r="C209" s="0" t="s">
        <v>628</v>
      </c>
      <c r="D209" s="0" t="s">
        <v>629</v>
      </c>
      <c r="E209" s="0" t="n">
        <v>-1.515212483</v>
      </c>
    </row>
    <row r="210" customFormat="false" ht="12.75" hidden="false" customHeight="false" outlineLevel="0" collapsed="false">
      <c r="A210" s="0" t="s">
        <v>630</v>
      </c>
      <c r="B210" s="0" t="s">
        <v>631</v>
      </c>
      <c r="C210" s="0" t="s">
        <v>632</v>
      </c>
      <c r="D210" s="0" t="s">
        <v>633</v>
      </c>
      <c r="E210" s="0" t="n">
        <v>-0.579555136</v>
      </c>
    </row>
    <row r="211" customFormat="false" ht="12.75" hidden="false" customHeight="false" outlineLevel="0" collapsed="false">
      <c r="A211" s="0" t="s">
        <v>630</v>
      </c>
      <c r="B211" s="0" t="s">
        <v>631</v>
      </c>
      <c r="C211" s="0" t="s">
        <v>634</v>
      </c>
      <c r="D211" s="0" t="s">
        <v>635</v>
      </c>
      <c r="E211" s="0" t="n">
        <v>-0.858868337</v>
      </c>
    </row>
    <row r="212" customFormat="false" ht="12.75" hidden="false" customHeight="false" outlineLevel="0" collapsed="false">
      <c r="A212" s="0" t="s">
        <v>636</v>
      </c>
      <c r="B212" s="0" t="s">
        <v>637</v>
      </c>
      <c r="C212" s="0" t="s">
        <v>638</v>
      </c>
      <c r="D212" s="0" t="s">
        <v>639</v>
      </c>
      <c r="E212" s="0" t="n">
        <v>-2.398275961</v>
      </c>
    </row>
    <row r="213" customFormat="false" ht="12.75" hidden="false" customHeight="false" outlineLevel="0" collapsed="false">
      <c r="A213" s="0" t="s">
        <v>636</v>
      </c>
      <c r="B213" s="0" t="s">
        <v>637</v>
      </c>
      <c r="C213" s="0" t="s">
        <v>640</v>
      </c>
      <c r="D213" s="0" t="s">
        <v>641</v>
      </c>
      <c r="E213" s="0" t="n">
        <v>-2.107515766</v>
      </c>
    </row>
    <row r="214" customFormat="false" ht="12.75" hidden="false" customHeight="false" outlineLevel="0" collapsed="false">
      <c r="A214" s="0" t="s">
        <v>636</v>
      </c>
      <c r="B214" s="0" t="s">
        <v>637</v>
      </c>
      <c r="C214" s="0" t="s">
        <v>642</v>
      </c>
      <c r="D214" s="0" t="s">
        <v>643</v>
      </c>
      <c r="E214" s="0" t="n">
        <v>1.37077564</v>
      </c>
    </row>
    <row r="215" customFormat="false" ht="12.75" hidden="false" customHeight="false" outlineLevel="0" collapsed="false">
      <c r="A215" s="0" t="s">
        <v>650</v>
      </c>
      <c r="B215" s="0" t="s">
        <v>651</v>
      </c>
      <c r="C215" s="0" t="s">
        <v>652</v>
      </c>
      <c r="D215" s="0" t="s">
        <v>653</v>
      </c>
      <c r="E215" s="0" t="n">
        <v>-1.619409234</v>
      </c>
    </row>
    <row r="216" customFormat="false" ht="12.75" hidden="false" customHeight="false" outlineLevel="0" collapsed="false">
      <c r="A216" s="0" t="s">
        <v>650</v>
      </c>
      <c r="B216" s="0" t="s">
        <v>651</v>
      </c>
      <c r="C216" s="0" t="s">
        <v>654</v>
      </c>
      <c r="D216" s="0" t="s">
        <v>655</v>
      </c>
      <c r="E216" s="0" t="n">
        <v>-1.922621972</v>
      </c>
    </row>
    <row r="217" customFormat="false" ht="12.75" hidden="false" customHeight="false" outlineLevel="0" collapsed="false">
      <c r="A217" s="0" t="s">
        <v>656</v>
      </c>
      <c r="B217" s="0" t="s">
        <v>657</v>
      </c>
      <c r="C217" s="0" t="s">
        <v>658</v>
      </c>
      <c r="D217" s="0" t="s">
        <v>659</v>
      </c>
      <c r="E217" s="0" t="n">
        <v>-2.111318493</v>
      </c>
    </row>
    <row r="218" customFormat="false" ht="12.75" hidden="false" customHeight="false" outlineLevel="0" collapsed="false">
      <c r="A218" s="0" t="s">
        <v>660</v>
      </c>
      <c r="B218" s="0" t="s">
        <v>661</v>
      </c>
      <c r="C218" s="0" t="s">
        <v>662</v>
      </c>
      <c r="D218" s="0" t="s">
        <v>663</v>
      </c>
      <c r="E218" s="0" t="n">
        <v>0.09671584</v>
      </c>
    </row>
    <row r="219" customFormat="false" ht="12.75" hidden="false" customHeight="false" outlineLevel="0" collapsed="false">
      <c r="A219" s="0" t="s">
        <v>664</v>
      </c>
      <c r="B219" s="0" t="s">
        <v>665</v>
      </c>
      <c r="C219" s="0" t="s">
        <v>666</v>
      </c>
      <c r="D219" s="0" t="s">
        <v>667</v>
      </c>
      <c r="E219" s="0" t="n">
        <v>0.534519198</v>
      </c>
    </row>
    <row r="220" customFormat="false" ht="12.75" hidden="false" customHeight="false" outlineLevel="0" collapsed="false">
      <c r="A220" s="0" t="s">
        <v>668</v>
      </c>
      <c r="B220" s="0" t="s">
        <v>669</v>
      </c>
      <c r="C220" s="0" t="s">
        <v>670</v>
      </c>
      <c r="D220" s="0" t="s">
        <v>671</v>
      </c>
      <c r="E220" s="0" t="n">
        <v>0.996201563</v>
      </c>
    </row>
    <row r="221" customFormat="false" ht="12.75" hidden="false" customHeight="false" outlineLevel="0" collapsed="false">
      <c r="A221" s="0" t="s">
        <v>672</v>
      </c>
      <c r="B221" s="0" t="s">
        <v>673</v>
      </c>
      <c r="C221" s="0" t="s">
        <v>674</v>
      </c>
      <c r="D221" s="0" t="s">
        <v>675</v>
      </c>
      <c r="E221" s="0" t="n">
        <v>0.00797329</v>
      </c>
    </row>
    <row r="222" customFormat="false" ht="12.75" hidden="false" customHeight="false" outlineLevel="0" collapsed="false">
      <c r="A222" s="0" t="s">
        <v>676</v>
      </c>
      <c r="B222" s="0" t="s">
        <v>677</v>
      </c>
      <c r="C222" s="0" t="s">
        <v>678</v>
      </c>
      <c r="D222" s="0" t="s">
        <v>679</v>
      </c>
      <c r="E222" s="0" t="n">
        <v>0.065882329</v>
      </c>
    </row>
    <row r="223" customFormat="false" ht="12.75" hidden="false" customHeight="false" outlineLevel="0" collapsed="false">
      <c r="A223" s="0" t="s">
        <v>676</v>
      </c>
      <c r="B223" s="0" t="s">
        <v>677</v>
      </c>
      <c r="C223" s="0" t="s">
        <v>680</v>
      </c>
      <c r="D223" s="0" t="s">
        <v>681</v>
      </c>
      <c r="E223" s="0" t="n">
        <v>1.732635777</v>
      </c>
    </row>
    <row r="224" customFormat="false" ht="12.75" hidden="false" customHeight="false" outlineLevel="0" collapsed="false">
      <c r="A224" s="0" t="s">
        <v>682</v>
      </c>
      <c r="B224" s="0" t="s">
        <v>683</v>
      </c>
      <c r="C224" s="0" t="s">
        <v>684</v>
      </c>
      <c r="D224" s="0" t="s">
        <v>685</v>
      </c>
      <c r="E224" s="0" t="n">
        <v>-2.412255906</v>
      </c>
    </row>
    <row r="225" customFormat="false" ht="12.75" hidden="false" customHeight="false" outlineLevel="0" collapsed="false">
      <c r="A225" s="0" t="s">
        <v>686</v>
      </c>
      <c r="B225" s="0" t="s">
        <v>687</v>
      </c>
      <c r="C225" s="0" t="s">
        <v>688</v>
      </c>
      <c r="D225" s="0" t="s">
        <v>689</v>
      </c>
      <c r="E225" s="0" t="n">
        <v>-2.231502075</v>
      </c>
    </row>
    <row r="226" customFormat="false" ht="12.75" hidden="false" customHeight="false" outlineLevel="0" collapsed="false">
      <c r="A226" s="0" t="s">
        <v>690</v>
      </c>
      <c r="B226" s="0" t="s">
        <v>691</v>
      </c>
      <c r="C226" s="0" t="s">
        <v>692</v>
      </c>
      <c r="D226" s="0" t="s">
        <v>693</v>
      </c>
      <c r="E226" s="0" t="n">
        <v>-3.205907434</v>
      </c>
    </row>
    <row r="227" customFormat="false" ht="12.75" hidden="false" customHeight="false" outlineLevel="0" collapsed="false">
      <c r="A227" s="0" t="s">
        <v>690</v>
      </c>
      <c r="B227" s="0" t="s">
        <v>691</v>
      </c>
      <c r="C227" s="0" t="s">
        <v>694</v>
      </c>
      <c r="D227" s="0" t="s">
        <v>695</v>
      </c>
      <c r="E227" s="0" t="n">
        <v>-2.262945197</v>
      </c>
    </row>
    <row r="228" customFormat="false" ht="12.75" hidden="false" customHeight="false" outlineLevel="0" collapsed="false">
      <c r="A228" s="0" t="s">
        <v>696</v>
      </c>
      <c r="B228" s="0" t="s">
        <v>697</v>
      </c>
      <c r="C228" s="0" t="s">
        <v>698</v>
      </c>
      <c r="D228" s="0" t="s">
        <v>117</v>
      </c>
      <c r="E228" s="0" t="n">
        <v>-1.264784011</v>
      </c>
    </row>
    <row r="229" customFormat="false" ht="12.75" hidden="false" customHeight="false" outlineLevel="0" collapsed="false">
      <c r="A229" s="0" t="s">
        <v>699</v>
      </c>
      <c r="B229" s="0" t="s">
        <v>700</v>
      </c>
      <c r="C229" s="0" t="s">
        <v>652</v>
      </c>
      <c r="D229" s="0" t="s">
        <v>653</v>
      </c>
      <c r="E229" s="0" t="n">
        <v>-1.619409234</v>
      </c>
    </row>
    <row r="230" customFormat="false" ht="12.75" hidden="false" customHeight="false" outlineLevel="0" collapsed="false">
      <c r="A230" s="0" t="s">
        <v>699</v>
      </c>
      <c r="B230" s="0" t="s">
        <v>700</v>
      </c>
      <c r="C230" s="0" t="s">
        <v>701</v>
      </c>
      <c r="D230" s="0" t="s">
        <v>702</v>
      </c>
      <c r="E230" s="0" t="n">
        <v>-1.830553341</v>
      </c>
    </row>
    <row r="231" customFormat="false" ht="12.75" hidden="false" customHeight="false" outlineLevel="0" collapsed="false">
      <c r="A231" s="0" t="s">
        <v>703</v>
      </c>
      <c r="B231" s="0" t="s">
        <v>704</v>
      </c>
      <c r="C231" s="0" t="s">
        <v>705</v>
      </c>
      <c r="D231" s="0" t="s">
        <v>706</v>
      </c>
      <c r="E231" s="0" t="n">
        <v>-1.669971889</v>
      </c>
    </row>
    <row r="232" customFormat="false" ht="12.75" hidden="false" customHeight="false" outlineLevel="0" collapsed="false">
      <c r="A232" s="0" t="s">
        <v>707</v>
      </c>
      <c r="B232" s="0" t="s">
        <v>708</v>
      </c>
      <c r="C232" s="0" t="s">
        <v>709</v>
      </c>
      <c r="D232" s="0" t="s">
        <v>710</v>
      </c>
      <c r="E232" s="0" t="n">
        <v>-1.325367282</v>
      </c>
    </row>
    <row r="233" customFormat="false" ht="12.75" hidden="false" customHeight="false" outlineLevel="0" collapsed="false">
      <c r="A233" s="0" t="s">
        <v>707</v>
      </c>
      <c r="B233" s="0" t="s">
        <v>708</v>
      </c>
      <c r="C233" s="0" t="s">
        <v>711</v>
      </c>
      <c r="D233" s="0" t="s">
        <v>712</v>
      </c>
      <c r="E233" s="0" t="n">
        <v>0.089882142</v>
      </c>
    </row>
    <row r="234" customFormat="false" ht="12.75" hidden="false" customHeight="false" outlineLevel="0" collapsed="false">
      <c r="A234" s="0" t="s">
        <v>713</v>
      </c>
      <c r="B234" s="0" t="s">
        <v>714</v>
      </c>
      <c r="C234" s="0" t="s">
        <v>715</v>
      </c>
      <c r="D234" s="0" t="s">
        <v>716</v>
      </c>
      <c r="E234" s="0" t="n">
        <v>-3.373085623</v>
      </c>
    </row>
    <row r="235" customFormat="false" ht="12.75" hidden="false" customHeight="false" outlineLevel="0" collapsed="false">
      <c r="A235" s="0" t="s">
        <v>713</v>
      </c>
      <c r="B235" s="0" t="s">
        <v>714</v>
      </c>
      <c r="C235" s="0" t="s">
        <v>717</v>
      </c>
      <c r="D235" s="0" t="s">
        <v>718</v>
      </c>
      <c r="E235" s="0" t="n">
        <v>-2.113102749</v>
      </c>
    </row>
    <row r="236" customFormat="false" ht="12.75" hidden="false" customHeight="false" outlineLevel="0" collapsed="false">
      <c r="A236" s="0" t="s">
        <v>713</v>
      </c>
      <c r="B236" s="0" t="s">
        <v>714</v>
      </c>
      <c r="C236" s="0" t="s">
        <v>719</v>
      </c>
      <c r="D236" s="0" t="s">
        <v>720</v>
      </c>
      <c r="E236" s="0" t="n">
        <v>0.09671584</v>
      </c>
    </row>
    <row r="237" customFormat="false" ht="12.75" hidden="false" customHeight="false" outlineLevel="0" collapsed="false">
      <c r="A237" s="0" t="s">
        <v>713</v>
      </c>
      <c r="B237" s="0" t="s">
        <v>714</v>
      </c>
      <c r="C237" s="0" t="s">
        <v>721</v>
      </c>
      <c r="D237" s="0" t="s">
        <v>722</v>
      </c>
      <c r="E237" s="0" t="n">
        <v>-1.202606346</v>
      </c>
    </row>
    <row r="238" customFormat="false" ht="12.75" hidden="false" customHeight="false" outlineLevel="0" collapsed="false">
      <c r="A238" s="0" t="s">
        <v>723</v>
      </c>
      <c r="B238" s="0" t="s">
        <v>724</v>
      </c>
      <c r="C238" s="0" t="s">
        <v>725</v>
      </c>
      <c r="D238" s="0" t="s">
        <v>726</v>
      </c>
      <c r="E238" s="0" t="n">
        <v>-3.605676039</v>
      </c>
    </row>
    <row r="239" customFormat="false" ht="12.75" hidden="false" customHeight="false" outlineLevel="0" collapsed="false">
      <c r="A239" s="0" t="s">
        <v>727</v>
      </c>
      <c r="B239" s="0" t="s">
        <v>728</v>
      </c>
      <c r="C239" s="0" t="s">
        <v>729</v>
      </c>
      <c r="D239" s="0" t="s">
        <v>730</v>
      </c>
      <c r="E239" s="0" t="n">
        <v>-3.74740431</v>
      </c>
    </row>
    <row r="240" customFormat="false" ht="12.75" hidden="false" customHeight="false" outlineLevel="0" collapsed="false">
      <c r="A240" s="0" t="s">
        <v>731</v>
      </c>
      <c r="B240" s="0" t="s">
        <v>732</v>
      </c>
      <c r="C240" s="0" t="s">
        <v>733</v>
      </c>
      <c r="D240" s="0" t="s">
        <v>734</v>
      </c>
      <c r="E240" s="0" t="n">
        <v>-4.093790058</v>
      </c>
    </row>
    <row r="241" customFormat="false" ht="12.75" hidden="false" customHeight="false" outlineLevel="0" collapsed="false">
      <c r="A241" s="0" t="s">
        <v>735</v>
      </c>
      <c r="B241" s="0" t="s">
        <v>736</v>
      </c>
      <c r="C241" s="0" t="s">
        <v>737</v>
      </c>
      <c r="D241" s="0" t="s">
        <v>738</v>
      </c>
      <c r="E241" s="0" t="n">
        <v>-1.780860404</v>
      </c>
    </row>
    <row r="242" customFormat="false" ht="12.75" hidden="false" customHeight="false" outlineLevel="0" collapsed="false">
      <c r="A242" s="0" t="s">
        <v>739</v>
      </c>
      <c r="B242" s="0" t="s">
        <v>740</v>
      </c>
      <c r="C242" s="0" t="s">
        <v>741</v>
      </c>
      <c r="D242" s="0" t="s">
        <v>742</v>
      </c>
      <c r="E242" s="0" t="n">
        <v>-1.12401989</v>
      </c>
    </row>
    <row r="243" customFormat="false" ht="12.75" hidden="false" customHeight="false" outlineLevel="0" collapsed="false">
      <c r="A243" s="0" t="s">
        <v>743</v>
      </c>
      <c r="B243" s="0" t="s">
        <v>744</v>
      </c>
      <c r="C243" s="0" t="s">
        <v>745</v>
      </c>
      <c r="D243" s="0" t="s">
        <v>746</v>
      </c>
      <c r="E243" s="0" t="n">
        <v>-3.059231463</v>
      </c>
    </row>
    <row r="244" customFormat="false" ht="12.75" hidden="false" customHeight="false" outlineLevel="0" collapsed="false">
      <c r="A244" s="0" t="s">
        <v>747</v>
      </c>
      <c r="B244" s="0" t="s">
        <v>748</v>
      </c>
      <c r="C244" s="0" t="s">
        <v>749</v>
      </c>
      <c r="D244" s="0" t="s">
        <v>750</v>
      </c>
      <c r="E244" s="0" t="n">
        <v>-4.49056652</v>
      </c>
    </row>
    <row r="245" customFormat="false" ht="12.75" hidden="false" customHeight="false" outlineLevel="0" collapsed="false">
      <c r="A245" s="0" t="s">
        <v>751</v>
      </c>
      <c r="B245" s="0" t="s">
        <v>752</v>
      </c>
      <c r="C245" s="0" t="s">
        <v>753</v>
      </c>
      <c r="D245" s="0" t="s">
        <v>754</v>
      </c>
      <c r="E245" s="0" t="n">
        <v>-0.778319099</v>
      </c>
    </row>
    <row r="246" customFormat="false" ht="12.75" hidden="false" customHeight="false" outlineLevel="0" collapsed="false">
      <c r="A246" s="0" t="s">
        <v>755</v>
      </c>
      <c r="B246" s="0" t="s">
        <v>756</v>
      </c>
      <c r="C246" s="0" t="s">
        <v>757</v>
      </c>
      <c r="D246" s="0" t="s">
        <v>758</v>
      </c>
      <c r="E246" s="0" t="n">
        <v>-1.132510279</v>
      </c>
    </row>
    <row r="247" customFormat="false" ht="12.75" hidden="false" customHeight="false" outlineLevel="0" collapsed="false">
      <c r="A247" s="0" t="s">
        <v>759</v>
      </c>
      <c r="B247" s="0" t="s">
        <v>760</v>
      </c>
      <c r="C247" s="0" t="s">
        <v>761</v>
      </c>
      <c r="D247" s="0" t="s">
        <v>762</v>
      </c>
      <c r="E247" s="0" t="n">
        <v>0.097826121</v>
      </c>
    </row>
    <row r="248" customFormat="false" ht="12.75" hidden="false" customHeight="false" outlineLevel="0" collapsed="false">
      <c r="A248" s="0" t="s">
        <v>763</v>
      </c>
      <c r="B248" s="0" t="s">
        <v>764</v>
      </c>
      <c r="C248" s="0" t="s">
        <v>765</v>
      </c>
      <c r="D248" s="0" t="s">
        <v>766</v>
      </c>
      <c r="E248" s="0" t="n">
        <v>-2.240100397</v>
      </c>
    </row>
    <row r="249" customFormat="false" ht="12.75" hidden="false" customHeight="false" outlineLevel="0" collapsed="false">
      <c r="A249" s="0" t="s">
        <v>767</v>
      </c>
      <c r="B249" s="0" t="s">
        <v>768</v>
      </c>
      <c r="C249" s="0" t="s">
        <v>769</v>
      </c>
      <c r="D249" s="0" t="s">
        <v>770</v>
      </c>
      <c r="E249" s="0" t="n">
        <v>-0.907787365</v>
      </c>
    </row>
    <row r="250" customFormat="false" ht="12.75" hidden="false" customHeight="false" outlineLevel="0" collapsed="false">
      <c r="A250" s="0" t="s">
        <v>771</v>
      </c>
      <c r="B250" s="0" t="s">
        <v>772</v>
      </c>
      <c r="C250" s="0" t="s">
        <v>773</v>
      </c>
      <c r="D250" s="0" t="s">
        <v>774</v>
      </c>
      <c r="E250" s="0" t="n">
        <v>-0.63689997</v>
      </c>
    </row>
    <row r="251" customFormat="false" ht="12.75" hidden="false" customHeight="false" outlineLevel="0" collapsed="false">
      <c r="A251" s="0" t="s">
        <v>775</v>
      </c>
      <c r="B251" s="0" t="s">
        <v>776</v>
      </c>
      <c r="C251" s="0" t="s">
        <v>777</v>
      </c>
      <c r="D251" s="0" t="s">
        <v>778</v>
      </c>
      <c r="E251" s="0" t="n">
        <v>-0.71204784</v>
      </c>
    </row>
    <row r="252" customFormat="false" ht="12.75" hidden="false" customHeight="false" outlineLevel="0" collapsed="false">
      <c r="A252" s="0" t="s">
        <v>779</v>
      </c>
      <c r="B252" s="0" t="s">
        <v>780</v>
      </c>
      <c r="C252" s="0" t="s">
        <v>781</v>
      </c>
      <c r="D252" s="0" t="s">
        <v>782</v>
      </c>
      <c r="E252" s="0" t="n">
        <v>-2.565946865</v>
      </c>
    </row>
    <row r="253" customFormat="false" ht="12.75" hidden="false" customHeight="false" outlineLevel="0" collapsed="false">
      <c r="A253" s="0" t="s">
        <v>783</v>
      </c>
      <c r="B253" s="0" t="s">
        <v>784</v>
      </c>
      <c r="C253" s="0" t="s">
        <v>785</v>
      </c>
      <c r="D253" s="0" t="s">
        <v>786</v>
      </c>
      <c r="E253" s="0" t="n">
        <v>-1.384315439</v>
      </c>
    </row>
    <row r="254" customFormat="false" ht="12.75" hidden="false" customHeight="false" outlineLevel="0" collapsed="false">
      <c r="A254" s="0" t="s">
        <v>787</v>
      </c>
      <c r="B254" s="0" t="s">
        <v>788</v>
      </c>
      <c r="C254" s="0" t="s">
        <v>789</v>
      </c>
      <c r="D254" s="0" t="s">
        <v>790</v>
      </c>
      <c r="E254" s="0" t="n">
        <v>-1.895248899</v>
      </c>
    </row>
    <row r="255" customFormat="false" ht="12.75" hidden="false" customHeight="false" outlineLevel="0" collapsed="false">
      <c r="A255" s="0" t="s">
        <v>787</v>
      </c>
      <c r="B255" s="0" t="s">
        <v>788</v>
      </c>
      <c r="C255" s="0" t="s">
        <v>791</v>
      </c>
      <c r="D255" s="0" t="s">
        <v>792</v>
      </c>
      <c r="E255" s="0" t="n">
        <v>-0.629508614</v>
      </c>
    </row>
    <row r="256" customFormat="false" ht="12.75" hidden="false" customHeight="false" outlineLevel="0" collapsed="false">
      <c r="A256" s="0" t="s">
        <v>787</v>
      </c>
      <c r="B256" s="0" t="s">
        <v>788</v>
      </c>
      <c r="C256" s="0" t="s">
        <v>793</v>
      </c>
      <c r="D256" s="0" t="s">
        <v>794</v>
      </c>
      <c r="E256" s="0" t="n">
        <v>0.015149597</v>
      </c>
    </row>
    <row r="257" customFormat="false" ht="12.75" hidden="false" customHeight="false" outlineLevel="0" collapsed="false">
      <c r="A257" s="0" t="s">
        <v>787</v>
      </c>
      <c r="B257" s="0" t="s">
        <v>788</v>
      </c>
      <c r="C257" s="0" t="s">
        <v>795</v>
      </c>
      <c r="D257" s="0" t="s">
        <v>796</v>
      </c>
      <c r="E257" s="0" t="n">
        <v>-0.579555136</v>
      </c>
    </row>
    <row r="258" customFormat="false" ht="12.75" hidden="false" customHeight="false" outlineLevel="0" collapsed="false">
      <c r="A258" s="0" t="s">
        <v>797</v>
      </c>
      <c r="B258" s="0" t="s">
        <v>798</v>
      </c>
      <c r="C258" s="0" t="s">
        <v>799</v>
      </c>
      <c r="D258" s="0" t="s">
        <v>800</v>
      </c>
      <c r="E258" s="0" t="n">
        <v>-3.220121347</v>
      </c>
    </row>
    <row r="259" customFormat="false" ht="12.75" hidden="false" customHeight="false" outlineLevel="0" collapsed="false">
      <c r="A259" s="0" t="s">
        <v>801</v>
      </c>
      <c r="B259" s="0" t="s">
        <v>802</v>
      </c>
      <c r="C259" s="0" t="s">
        <v>803</v>
      </c>
      <c r="D259" s="0" t="s">
        <v>804</v>
      </c>
      <c r="E259" s="0" t="n">
        <v>-0.883979339</v>
      </c>
    </row>
    <row r="260" customFormat="false" ht="12.75" hidden="false" customHeight="false" outlineLevel="0" collapsed="false">
      <c r="A260" s="0" t="s">
        <v>805</v>
      </c>
      <c r="B260" s="0" t="s">
        <v>806</v>
      </c>
      <c r="C260" s="0" t="s">
        <v>807</v>
      </c>
      <c r="D260" s="0" t="s">
        <v>808</v>
      </c>
      <c r="E260" s="0" t="n">
        <v>-1.026199196</v>
      </c>
    </row>
    <row r="261" customFormat="false" ht="12.75" hidden="false" customHeight="false" outlineLevel="0" collapsed="false">
      <c r="A261" s="0" t="s">
        <v>809</v>
      </c>
      <c r="B261" s="0" t="s">
        <v>810</v>
      </c>
      <c r="C261" s="0" t="s">
        <v>807</v>
      </c>
      <c r="D261" s="0" t="s">
        <v>808</v>
      </c>
      <c r="E261" s="0" t="n">
        <v>-0.907787365</v>
      </c>
    </row>
    <row r="262" customFormat="false" ht="12.75" hidden="false" customHeight="false" outlineLevel="0" collapsed="false">
      <c r="A262" s="0" t="s">
        <v>811</v>
      </c>
      <c r="B262" s="0" t="s">
        <v>812</v>
      </c>
      <c r="C262" s="0" t="s">
        <v>813</v>
      </c>
      <c r="D262" s="0" t="s">
        <v>814</v>
      </c>
      <c r="E262" s="0" t="n">
        <v>-1.99547553</v>
      </c>
    </row>
    <row r="263" customFormat="false" ht="12.75" hidden="false" customHeight="false" outlineLevel="0" collapsed="false">
      <c r="A263" s="0" t="s">
        <v>815</v>
      </c>
      <c r="B263" s="0" t="s">
        <v>816</v>
      </c>
      <c r="C263" s="0" t="s">
        <v>568</v>
      </c>
      <c r="D263" s="0" t="s">
        <v>569</v>
      </c>
      <c r="E263" s="0" t="n">
        <v>-1.485379304</v>
      </c>
    </row>
    <row r="264" customFormat="false" ht="12.75" hidden="false" customHeight="false" outlineLevel="0" collapsed="false">
      <c r="A264" s="0" t="s">
        <v>815</v>
      </c>
      <c r="B264" s="0" t="s">
        <v>816</v>
      </c>
      <c r="C264" s="0" t="s">
        <v>817</v>
      </c>
      <c r="D264" s="0" t="s">
        <v>818</v>
      </c>
      <c r="E264" s="0" t="n">
        <v>-0.912579968</v>
      </c>
    </row>
    <row r="265" customFormat="false" ht="12.75" hidden="false" customHeight="false" outlineLevel="0" collapsed="false">
      <c r="A265" s="0" t="s">
        <v>819</v>
      </c>
      <c r="B265" s="0" t="s">
        <v>820</v>
      </c>
      <c r="C265" s="0" t="s">
        <v>821</v>
      </c>
      <c r="D265" s="0" t="s">
        <v>822</v>
      </c>
      <c r="E265" s="0" t="n">
        <v>-0.079851908</v>
      </c>
    </row>
    <row r="266" customFormat="false" ht="12.75" hidden="false" customHeight="false" outlineLevel="0" collapsed="false">
      <c r="A266" s="0" t="s">
        <v>819</v>
      </c>
      <c r="B266" s="0" t="s">
        <v>820</v>
      </c>
      <c r="C266" s="0" t="s">
        <v>823</v>
      </c>
      <c r="D266" s="0" t="s">
        <v>824</v>
      </c>
      <c r="E266" s="0" t="n">
        <v>-1.156607626</v>
      </c>
    </row>
    <row r="267" customFormat="false" ht="12.75" hidden="false" customHeight="false" outlineLevel="0" collapsed="false">
      <c r="A267" s="0" t="s">
        <v>819</v>
      </c>
      <c r="B267" s="0" t="s">
        <v>820</v>
      </c>
      <c r="C267" s="0" t="s">
        <v>825</v>
      </c>
      <c r="D267" s="0" t="s">
        <v>826</v>
      </c>
      <c r="E267" s="0" t="n">
        <v>-1.109245231</v>
      </c>
    </row>
    <row r="268" customFormat="false" ht="12.75" hidden="false" customHeight="false" outlineLevel="0" collapsed="false">
      <c r="A268" s="0" t="s">
        <v>827</v>
      </c>
      <c r="B268" s="0" t="s">
        <v>828</v>
      </c>
      <c r="C268" s="0" t="s">
        <v>829</v>
      </c>
      <c r="D268" s="0" t="s">
        <v>830</v>
      </c>
      <c r="E268" s="0" t="n">
        <v>-0.611988277</v>
      </c>
    </row>
    <row r="269" customFormat="false" ht="12.75" hidden="false" customHeight="false" outlineLevel="0" collapsed="false">
      <c r="A269" s="0" t="s">
        <v>831</v>
      </c>
      <c r="B269" s="0" t="s">
        <v>832</v>
      </c>
      <c r="C269" s="0" t="s">
        <v>833</v>
      </c>
      <c r="D269" s="0" t="s">
        <v>834</v>
      </c>
      <c r="E269" s="0" t="n">
        <v>-0.964409748</v>
      </c>
    </row>
    <row r="270" customFormat="false" ht="12.75" hidden="false" customHeight="false" outlineLevel="0" collapsed="false">
      <c r="A270" s="0" t="s">
        <v>835</v>
      </c>
      <c r="B270" s="0" t="s">
        <v>836</v>
      </c>
      <c r="C270" s="0" t="s">
        <v>837</v>
      </c>
      <c r="D270" s="0" t="s">
        <v>838</v>
      </c>
      <c r="E270" s="0" t="n">
        <v>-1.81894841</v>
      </c>
    </row>
    <row r="271" customFormat="false" ht="12.75" hidden="false" customHeight="false" outlineLevel="0" collapsed="false">
      <c r="A271" s="0" t="s">
        <v>839</v>
      </c>
      <c r="B271" s="0" t="s">
        <v>840</v>
      </c>
      <c r="C271" s="0" t="s">
        <v>841</v>
      </c>
      <c r="D271" s="0" t="s">
        <v>842</v>
      </c>
      <c r="E271" s="0" t="n">
        <v>3.242667031</v>
      </c>
    </row>
    <row r="272" customFormat="false" ht="12.75" hidden="false" customHeight="false" outlineLevel="0" collapsed="false">
      <c r="A272" s="0" t="s">
        <v>839</v>
      </c>
      <c r="B272" s="0" t="s">
        <v>840</v>
      </c>
      <c r="C272" s="0" t="s">
        <v>843</v>
      </c>
      <c r="D272" s="0" t="s">
        <v>844</v>
      </c>
      <c r="E272" s="0" t="n">
        <v>-0.391221513</v>
      </c>
    </row>
    <row r="273" customFormat="false" ht="12.75" hidden="false" customHeight="false" outlineLevel="0" collapsed="false">
      <c r="A273" s="0" t="s">
        <v>839</v>
      </c>
      <c r="B273" s="0" t="s">
        <v>840</v>
      </c>
      <c r="C273" s="0" t="s">
        <v>845</v>
      </c>
      <c r="D273" s="0" t="s">
        <v>846</v>
      </c>
      <c r="E273" s="0" t="n">
        <v>-0.611988277</v>
      </c>
    </row>
    <row r="274" customFormat="false" ht="12.75" hidden="false" customHeight="false" outlineLevel="0" collapsed="false">
      <c r="A274" s="0" t="s">
        <v>839</v>
      </c>
      <c r="B274" s="0" t="s">
        <v>840</v>
      </c>
      <c r="C274" s="0" t="s">
        <v>847</v>
      </c>
      <c r="D274" s="0" t="s">
        <v>848</v>
      </c>
      <c r="E274" s="0" t="n">
        <v>-3.830666785</v>
      </c>
    </row>
    <row r="275" customFormat="false" ht="12.75" hidden="false" customHeight="false" outlineLevel="0" collapsed="false">
      <c r="A275" s="0" t="s">
        <v>849</v>
      </c>
      <c r="B275" s="0" t="s">
        <v>850</v>
      </c>
      <c r="C275" s="0" t="s">
        <v>851</v>
      </c>
      <c r="D275" s="0" t="s">
        <v>852</v>
      </c>
      <c r="E275" s="0" t="n">
        <v>-2.911788643</v>
      </c>
    </row>
    <row r="276" customFormat="false" ht="12.75" hidden="false" customHeight="false" outlineLevel="0" collapsed="false">
      <c r="A276" s="0" t="s">
        <v>853</v>
      </c>
      <c r="B276" s="0" t="s">
        <v>854</v>
      </c>
      <c r="C276" s="0" t="s">
        <v>855</v>
      </c>
      <c r="D276" s="0" t="s">
        <v>856</v>
      </c>
      <c r="E276" s="0" t="n">
        <v>0.0265999</v>
      </c>
    </row>
    <row r="277" customFormat="false" ht="12.75" hidden="false" customHeight="false" outlineLevel="0" collapsed="false">
      <c r="A277" s="0" t="s">
        <v>857</v>
      </c>
      <c r="B277" s="0" t="s">
        <v>858</v>
      </c>
      <c r="C277" s="0" t="s">
        <v>859</v>
      </c>
      <c r="D277" s="0" t="s">
        <v>860</v>
      </c>
      <c r="E277" s="0" t="n">
        <v>-1.106097852</v>
      </c>
    </row>
    <row r="278" customFormat="false" ht="12.75" hidden="false" customHeight="false" outlineLevel="0" collapsed="false">
      <c r="A278" s="0" t="s">
        <v>861</v>
      </c>
      <c r="B278" s="0" t="s">
        <v>862</v>
      </c>
      <c r="C278" s="0" t="s">
        <v>863</v>
      </c>
      <c r="D278" s="0" t="s">
        <v>864</v>
      </c>
      <c r="E278" s="0" t="n">
        <v>-1.127562348</v>
      </c>
    </row>
    <row r="279" customFormat="false" ht="12.75" hidden="false" customHeight="false" outlineLevel="0" collapsed="false">
      <c r="A279" s="0" t="s">
        <v>865</v>
      </c>
      <c r="B279" s="0" t="s">
        <v>866</v>
      </c>
      <c r="C279" s="0" t="s">
        <v>867</v>
      </c>
      <c r="D279" s="0" t="s">
        <v>868</v>
      </c>
      <c r="E279" s="0" t="n">
        <v>-1.480864749</v>
      </c>
    </row>
    <row r="280" customFormat="false" ht="12.75" hidden="false" customHeight="false" outlineLevel="0" collapsed="false">
      <c r="A280" s="0" t="s">
        <v>881</v>
      </c>
      <c r="B280" s="0" t="s">
        <v>882</v>
      </c>
      <c r="C280" s="0" t="s">
        <v>883</v>
      </c>
      <c r="D280" s="0" t="s">
        <v>884</v>
      </c>
      <c r="E280" s="0" t="n">
        <v>-0.228413138</v>
      </c>
    </row>
    <row r="281" customFormat="false" ht="12.75" hidden="false" customHeight="false" outlineLevel="0" collapsed="false">
      <c r="A281" s="0" t="s">
        <v>881</v>
      </c>
      <c r="B281" s="0" t="s">
        <v>882</v>
      </c>
      <c r="C281" s="0" t="s">
        <v>885</v>
      </c>
      <c r="D281" s="0" t="s">
        <v>886</v>
      </c>
      <c r="E281" s="0" t="n">
        <v>1.031842132</v>
      </c>
    </row>
    <row r="282" customFormat="false" ht="12.75" hidden="false" customHeight="false" outlineLevel="0" collapsed="false">
      <c r="A282" s="0" t="s">
        <v>881</v>
      </c>
      <c r="B282" s="0" t="s">
        <v>882</v>
      </c>
      <c r="C282" s="0" t="s">
        <v>887</v>
      </c>
      <c r="D282" s="0" t="s">
        <v>888</v>
      </c>
      <c r="E282" s="0" t="n">
        <v>-0.611988277</v>
      </c>
    </row>
    <row r="283" customFormat="false" ht="12.75" hidden="false" customHeight="false" outlineLevel="0" collapsed="false">
      <c r="A283" s="0" t="s">
        <v>881</v>
      </c>
      <c r="B283" s="0" t="s">
        <v>882</v>
      </c>
      <c r="C283" s="0" t="s">
        <v>889</v>
      </c>
      <c r="D283" s="0" t="s">
        <v>890</v>
      </c>
      <c r="E283" s="0" t="n">
        <v>-0.936594312</v>
      </c>
    </row>
    <row r="284" customFormat="false" ht="12.75" hidden="false" customHeight="false" outlineLevel="0" collapsed="false">
      <c r="A284" s="0" t="s">
        <v>909</v>
      </c>
      <c r="B284" s="0" t="s">
        <v>910</v>
      </c>
      <c r="C284" s="0" t="s">
        <v>911</v>
      </c>
      <c r="D284" s="0" t="s">
        <v>912</v>
      </c>
      <c r="E284" s="0" t="n">
        <v>-4.176384559</v>
      </c>
    </row>
    <row r="285" customFormat="false" ht="12.75" hidden="false" customHeight="false" outlineLevel="0" collapsed="false">
      <c r="A285" s="0" t="s">
        <v>913</v>
      </c>
      <c r="B285" s="0" t="s">
        <v>914</v>
      </c>
      <c r="C285" s="0" t="s">
        <v>915</v>
      </c>
      <c r="D285" s="0" t="s">
        <v>916</v>
      </c>
      <c r="E285" s="0" t="n">
        <v>-2.419425288</v>
      </c>
    </row>
    <row r="286" customFormat="false" ht="12.75" hidden="false" customHeight="false" outlineLevel="0" collapsed="false">
      <c r="A286" s="0" t="s">
        <v>917</v>
      </c>
      <c r="B286" s="0" t="s">
        <v>918</v>
      </c>
      <c r="C286" s="0" t="s">
        <v>919</v>
      </c>
      <c r="D286" s="0" t="s">
        <v>920</v>
      </c>
      <c r="E286" s="0" t="n">
        <v>-0.611988277</v>
      </c>
    </row>
    <row r="287" customFormat="false" ht="12.75" hidden="false" customHeight="false" outlineLevel="0" collapsed="false">
      <c r="A287" s="0" t="s">
        <v>921</v>
      </c>
      <c r="B287" s="0" t="s">
        <v>922</v>
      </c>
      <c r="C287" s="0" t="s">
        <v>923</v>
      </c>
      <c r="D287" s="0" t="s">
        <v>924</v>
      </c>
      <c r="E287" s="0" t="n">
        <v>-0.196904941</v>
      </c>
    </row>
    <row r="288" customFormat="false" ht="12.75" hidden="false" customHeight="false" outlineLevel="0" collapsed="false">
      <c r="A288" s="0" t="s">
        <v>925</v>
      </c>
      <c r="B288" s="0" t="s">
        <v>926</v>
      </c>
      <c r="C288" s="0" t="s">
        <v>927</v>
      </c>
      <c r="D288" s="0" t="s">
        <v>928</v>
      </c>
      <c r="E288" s="0" t="n">
        <v>-2.741472593</v>
      </c>
    </row>
    <row r="289" customFormat="false" ht="12.75" hidden="false" customHeight="false" outlineLevel="0" collapsed="false">
      <c r="A289" s="0" t="s">
        <v>989</v>
      </c>
      <c r="B289" s="0" t="s">
        <v>990</v>
      </c>
      <c r="C289" s="0" t="s">
        <v>991</v>
      </c>
      <c r="D289" s="0" t="s">
        <v>992</v>
      </c>
      <c r="E289" s="0" t="n">
        <v>-1.290085963</v>
      </c>
    </row>
    <row r="290" customFormat="false" ht="12.75" hidden="false" customHeight="false" outlineLevel="0" collapsed="false">
      <c r="A290" s="0" t="s">
        <v>989</v>
      </c>
      <c r="B290" s="0" t="s">
        <v>990</v>
      </c>
      <c r="C290" s="0" t="s">
        <v>993</v>
      </c>
      <c r="D290" s="0" t="s">
        <v>994</v>
      </c>
      <c r="E290" s="0" t="n">
        <v>-0.087257365</v>
      </c>
    </row>
    <row r="291" customFormat="false" ht="12.75" hidden="false" customHeight="false" outlineLevel="0" collapsed="false">
      <c r="A291" s="0" t="s">
        <v>989</v>
      </c>
      <c r="B291" s="0" t="s">
        <v>990</v>
      </c>
      <c r="C291" s="0" t="s">
        <v>995</v>
      </c>
      <c r="D291" s="0" t="s">
        <v>996</v>
      </c>
      <c r="E291" s="0" t="n">
        <v>-0.639289305</v>
      </c>
    </row>
    <row r="292" customFormat="false" ht="12.75" hidden="false" customHeight="false" outlineLevel="0" collapsed="false">
      <c r="A292" s="0" t="s">
        <v>989</v>
      </c>
      <c r="B292" s="0" t="s">
        <v>990</v>
      </c>
      <c r="C292" s="0" t="s">
        <v>997</v>
      </c>
      <c r="D292" s="0" t="s">
        <v>998</v>
      </c>
      <c r="E292" s="0" t="n">
        <v>-0.858868337</v>
      </c>
    </row>
    <row r="293" customFormat="false" ht="12.75" hidden="false" customHeight="false" outlineLevel="0" collapsed="false">
      <c r="A293" s="0" t="s">
        <v>989</v>
      </c>
      <c r="B293" s="0" t="s">
        <v>990</v>
      </c>
      <c r="C293" s="0" t="s">
        <v>999</v>
      </c>
      <c r="D293" s="0" t="s">
        <v>1000</v>
      </c>
      <c r="E293" s="0" t="n">
        <v>-2.690639815</v>
      </c>
    </row>
    <row r="294" customFormat="false" ht="12.75" hidden="false" customHeight="false" outlineLevel="0" collapsed="false">
      <c r="A294" s="0" t="s">
        <v>1001</v>
      </c>
      <c r="B294" s="0" t="s">
        <v>1002</v>
      </c>
      <c r="C294" s="0" t="s">
        <v>1003</v>
      </c>
      <c r="D294" s="0" t="s">
        <v>1004</v>
      </c>
      <c r="E294" s="0" t="n">
        <v>-0.601491851</v>
      </c>
    </row>
    <row r="295" customFormat="false" ht="12.75" hidden="false" customHeight="false" outlineLevel="0" collapsed="false">
      <c r="A295" s="0" t="s">
        <v>1005</v>
      </c>
      <c r="B295" s="0" t="s">
        <v>1006</v>
      </c>
      <c r="C295" s="0" t="s">
        <v>1007</v>
      </c>
      <c r="D295" s="0" t="s">
        <v>1008</v>
      </c>
      <c r="E295" s="0" t="n">
        <v>-0.629508614</v>
      </c>
    </row>
    <row r="296" customFormat="false" ht="12.75" hidden="false" customHeight="false" outlineLevel="0" collapsed="false">
      <c r="A296" s="0" t="s">
        <v>1005</v>
      </c>
      <c r="B296" s="0" t="s">
        <v>1006</v>
      </c>
      <c r="C296" s="0" t="s">
        <v>1009</v>
      </c>
      <c r="D296" s="0" t="s">
        <v>1010</v>
      </c>
      <c r="E296" s="0" t="n">
        <v>-0.858868337</v>
      </c>
    </row>
    <row r="297" customFormat="false" ht="12.75" hidden="false" customHeight="false" outlineLevel="0" collapsed="false">
      <c r="A297" s="0" t="s">
        <v>1005</v>
      </c>
      <c r="B297" s="0" t="s">
        <v>1006</v>
      </c>
      <c r="C297" s="0" t="s">
        <v>1011</v>
      </c>
      <c r="D297" s="0" t="s">
        <v>1012</v>
      </c>
      <c r="E297" s="0" t="n">
        <v>-0.313899261</v>
      </c>
    </row>
    <row r="298" customFormat="false" ht="12.75" hidden="false" customHeight="false" outlineLevel="0" collapsed="false">
      <c r="A298" s="0" t="s">
        <v>1005</v>
      </c>
      <c r="B298" s="0" t="s">
        <v>1006</v>
      </c>
      <c r="C298" s="0" t="s">
        <v>1013</v>
      </c>
      <c r="D298" s="0" t="s">
        <v>1014</v>
      </c>
      <c r="E298" s="0" t="n">
        <v>-3.005343207</v>
      </c>
    </row>
    <row r="299" customFormat="false" ht="12.75" hidden="false" customHeight="false" outlineLevel="0" collapsed="false">
      <c r="A299" s="0" t="s">
        <v>1015</v>
      </c>
      <c r="B299" s="0" t="s">
        <v>1016</v>
      </c>
      <c r="C299" s="0" t="s">
        <v>1017</v>
      </c>
      <c r="D299" s="0" t="s">
        <v>1018</v>
      </c>
      <c r="E299" s="0" t="n">
        <v>0.065099862</v>
      </c>
    </row>
    <row r="300" customFormat="false" ht="12.75" hidden="false" customHeight="false" outlineLevel="0" collapsed="false">
      <c r="A300" s="0" t="s">
        <v>1015</v>
      </c>
      <c r="B300" s="0" t="s">
        <v>1016</v>
      </c>
      <c r="C300" s="0" t="s">
        <v>1019</v>
      </c>
      <c r="D300" s="0" t="s">
        <v>1020</v>
      </c>
      <c r="E300" s="0" t="n">
        <v>-1.156607626</v>
      </c>
    </row>
    <row r="301" customFormat="false" ht="12.75" hidden="false" customHeight="false" outlineLevel="0" collapsed="false">
      <c r="A301" s="0" t="s">
        <v>1015</v>
      </c>
      <c r="B301" s="0" t="s">
        <v>1016</v>
      </c>
      <c r="C301" s="0" t="s">
        <v>1021</v>
      </c>
      <c r="D301" s="0" t="s">
        <v>1022</v>
      </c>
      <c r="E301" s="0" t="n">
        <v>1.057144084</v>
      </c>
    </row>
    <row r="302" customFormat="false" ht="12.75" hidden="false" customHeight="false" outlineLevel="0" collapsed="false">
      <c r="A302" s="0" t="s">
        <v>1023</v>
      </c>
      <c r="B302" s="0" t="s">
        <v>1024</v>
      </c>
      <c r="C302" s="0" t="s">
        <v>829</v>
      </c>
      <c r="D302" s="0" t="s">
        <v>830</v>
      </c>
      <c r="E302" s="0" t="n">
        <v>-0.611988277</v>
      </c>
    </row>
    <row r="303" customFormat="false" ht="12.75" hidden="false" customHeight="false" outlineLevel="0" collapsed="false">
      <c r="A303" s="0" t="s">
        <v>1023</v>
      </c>
      <c r="B303" s="0" t="s">
        <v>1024</v>
      </c>
      <c r="C303" s="0" t="s">
        <v>1025</v>
      </c>
      <c r="D303" s="0" t="s">
        <v>1026</v>
      </c>
      <c r="E303" s="0" t="n">
        <v>-2.007475718</v>
      </c>
    </row>
    <row r="304" customFormat="false" ht="12.75" hidden="false" customHeight="false" outlineLevel="0" collapsed="false">
      <c r="A304" s="0" t="s">
        <v>1023</v>
      </c>
      <c r="B304" s="0" t="s">
        <v>1024</v>
      </c>
      <c r="C304" s="0" t="s">
        <v>1027</v>
      </c>
      <c r="D304" s="0" t="s">
        <v>1028</v>
      </c>
      <c r="E304" s="0" t="n">
        <v>-0.306440578</v>
      </c>
    </row>
    <row r="305" customFormat="false" ht="12.75" hidden="false" customHeight="false" outlineLevel="0" collapsed="false">
      <c r="A305" s="0" t="s">
        <v>1029</v>
      </c>
      <c r="B305" s="0" t="s">
        <v>1030</v>
      </c>
      <c r="C305" s="0" t="s">
        <v>1031</v>
      </c>
      <c r="D305" s="0" t="s">
        <v>1032</v>
      </c>
      <c r="E305" s="0" t="n">
        <v>-1.290085963</v>
      </c>
    </row>
    <row r="306" customFormat="false" ht="12.75" hidden="false" customHeight="false" outlineLevel="0" collapsed="false">
      <c r="A306" s="0" t="s">
        <v>1033</v>
      </c>
      <c r="B306" s="0" t="s">
        <v>1034</v>
      </c>
      <c r="C306" s="0" t="s">
        <v>1035</v>
      </c>
      <c r="D306" s="0" t="s">
        <v>1036</v>
      </c>
      <c r="E306" s="0" t="n">
        <v>-2.907377391</v>
      </c>
    </row>
    <row r="307" customFormat="false" ht="12.75" hidden="false" customHeight="false" outlineLevel="0" collapsed="false">
      <c r="A307" s="0" t="s">
        <v>1037</v>
      </c>
      <c r="B307" s="0" t="s">
        <v>1038</v>
      </c>
      <c r="C307" s="0" t="s">
        <v>1039</v>
      </c>
      <c r="D307" s="0" t="s">
        <v>1040</v>
      </c>
      <c r="E307" s="0" t="n">
        <v>-0.032375725</v>
      </c>
    </row>
    <row r="308" customFormat="false" ht="12.75" hidden="false" customHeight="false" outlineLevel="0" collapsed="false">
      <c r="A308" s="0" t="s">
        <v>1041</v>
      </c>
      <c r="B308" s="0" t="s">
        <v>1042</v>
      </c>
      <c r="C308" s="0" t="s">
        <v>1043</v>
      </c>
      <c r="D308" s="0" t="s">
        <v>1044</v>
      </c>
      <c r="E308" s="0" t="n">
        <v>-1.883798424</v>
      </c>
    </row>
    <row r="309" customFormat="false" ht="12.75" hidden="false" customHeight="false" outlineLevel="0" collapsed="false">
      <c r="A309" s="0" t="s">
        <v>1045</v>
      </c>
      <c r="B309" s="0" t="s">
        <v>1046</v>
      </c>
      <c r="C309" s="0" t="s">
        <v>1047</v>
      </c>
      <c r="D309" s="0" t="s">
        <v>1048</v>
      </c>
      <c r="E309" s="0" t="n">
        <v>-0.629508614</v>
      </c>
    </row>
    <row r="310" customFormat="false" ht="12.75" hidden="false" customHeight="false" outlineLevel="0" collapsed="false">
      <c r="A310" s="0" t="s">
        <v>1049</v>
      </c>
      <c r="B310" s="0" t="s">
        <v>1050</v>
      </c>
      <c r="C310" s="0" t="s">
        <v>1051</v>
      </c>
      <c r="D310" s="0" t="s">
        <v>1052</v>
      </c>
      <c r="E310" s="0" t="n">
        <v>-4.10823597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4" activeCellId="0" sqref="D14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87.28"/>
  </cols>
  <sheetData>
    <row r="1" customFormat="false" ht="12.75" hidden="false" customHeight="false" outlineLevel="0" collapsed="false">
      <c r="A1" s="2" t="s">
        <v>1086</v>
      </c>
      <c r="B1" s="2"/>
      <c r="C1" s="2"/>
      <c r="D1" s="2"/>
      <c r="E1" s="2"/>
    </row>
    <row r="2" customFormat="false" ht="12.7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1087</v>
      </c>
    </row>
    <row r="3" customFormat="false" ht="12.75" hidden="false" customHeight="false" outlineLevel="0" collapsed="false">
      <c r="A3" s="0" t="s">
        <v>7</v>
      </c>
      <c r="B3" s="0" t="s">
        <v>8</v>
      </c>
      <c r="C3" s="0" t="s">
        <v>1069</v>
      </c>
      <c r="D3" s="0" t="s">
        <v>9</v>
      </c>
      <c r="E3" s="0" t="n">
        <v>-0.503679851</v>
      </c>
    </row>
    <row r="4" customFormat="false" ht="12.75" hidden="false" customHeight="false" outlineLevel="0" collapsed="false">
      <c r="A4" s="0" t="s">
        <v>7</v>
      </c>
      <c r="B4" s="0" t="s">
        <v>8</v>
      </c>
      <c r="C4" s="0" t="s">
        <v>11</v>
      </c>
      <c r="D4" s="0" t="s">
        <v>12</v>
      </c>
      <c r="E4" s="0" t="n">
        <v>0.326183732</v>
      </c>
    </row>
    <row r="5" customFormat="false" ht="12.75" hidden="false" customHeight="false" outlineLevel="0" collapsed="false">
      <c r="A5" s="0" t="s">
        <v>7</v>
      </c>
      <c r="B5" s="0" t="s">
        <v>8</v>
      </c>
      <c r="C5" s="0" t="s">
        <v>14</v>
      </c>
      <c r="D5" s="0" t="s">
        <v>15</v>
      </c>
      <c r="E5" s="0" t="n">
        <v>0.208991973</v>
      </c>
    </row>
    <row r="6" customFormat="false" ht="12.75" hidden="false" customHeight="false" outlineLevel="0" collapsed="false">
      <c r="A6" s="0" t="s">
        <v>7</v>
      </c>
      <c r="B6" s="0" t="s">
        <v>8</v>
      </c>
      <c r="C6" s="0" t="s">
        <v>16</v>
      </c>
      <c r="D6" s="0" t="s">
        <v>17</v>
      </c>
      <c r="E6" s="0" t="n">
        <v>-0.256808003</v>
      </c>
    </row>
    <row r="7" customFormat="false" ht="12.75" hidden="false" customHeight="false" outlineLevel="0" collapsed="false">
      <c r="A7" s="0" t="s">
        <v>7</v>
      </c>
      <c r="B7" s="0" t="s">
        <v>8</v>
      </c>
      <c r="C7" s="0" t="s">
        <v>18</v>
      </c>
      <c r="D7" s="0" t="s">
        <v>19</v>
      </c>
      <c r="E7" s="0" t="n">
        <v>-0.260083692</v>
      </c>
    </row>
    <row r="8" customFormat="false" ht="12.75" hidden="false" customHeight="false" outlineLevel="0" collapsed="false">
      <c r="A8" s="0" t="s">
        <v>7</v>
      </c>
      <c r="B8" s="0" t="s">
        <v>8</v>
      </c>
      <c r="C8" s="0" t="s">
        <v>20</v>
      </c>
      <c r="D8" s="0" t="s">
        <v>21</v>
      </c>
      <c r="E8" s="0" t="n">
        <v>-0.505908075</v>
      </c>
    </row>
    <row r="9" customFormat="false" ht="12.75" hidden="false" customHeight="false" outlineLevel="0" collapsed="false">
      <c r="A9" s="0" t="s">
        <v>7</v>
      </c>
      <c r="B9" s="0" t="s">
        <v>8</v>
      </c>
      <c r="C9" s="0" t="s">
        <v>22</v>
      </c>
      <c r="D9" s="0" t="s">
        <v>23</v>
      </c>
      <c r="E9" s="0" t="n">
        <v>0.127925043</v>
      </c>
    </row>
    <row r="10" customFormat="false" ht="12.75" hidden="false" customHeight="false" outlineLevel="0" collapsed="false">
      <c r="A10" s="0" t="s">
        <v>7</v>
      </c>
      <c r="B10" s="0" t="s">
        <v>8</v>
      </c>
      <c r="C10" s="0" t="s">
        <v>24</v>
      </c>
      <c r="D10" s="0" t="s">
        <v>25</v>
      </c>
      <c r="E10" s="0" t="n">
        <v>-0.068752925</v>
      </c>
    </row>
    <row r="11" customFormat="false" ht="12.75" hidden="false" customHeight="false" outlineLevel="0" collapsed="false">
      <c r="A11" s="0" t="s">
        <v>7</v>
      </c>
      <c r="B11" s="0" t="s">
        <v>8</v>
      </c>
      <c r="C11" s="0" t="s">
        <v>26</v>
      </c>
      <c r="D11" s="0" t="s">
        <v>27</v>
      </c>
      <c r="E11" s="0" t="n">
        <v>-0.102954291</v>
      </c>
    </row>
    <row r="12" customFormat="false" ht="12.75" hidden="false" customHeight="false" outlineLevel="0" collapsed="false">
      <c r="A12" s="0" t="s">
        <v>28</v>
      </c>
      <c r="B12" s="0" t="s">
        <v>29</v>
      </c>
      <c r="C12" s="0" t="s">
        <v>30</v>
      </c>
      <c r="D12" s="0" t="s">
        <v>31</v>
      </c>
      <c r="E12" s="0" t="n">
        <v>0.252845271</v>
      </c>
    </row>
    <row r="13" customFormat="false" ht="12.75" hidden="false" customHeight="false" outlineLevel="0" collapsed="false">
      <c r="A13" s="0" t="s">
        <v>404</v>
      </c>
      <c r="B13" s="0" t="s">
        <v>405</v>
      </c>
      <c r="C13" s="0" t="s">
        <v>406</v>
      </c>
      <c r="D13" s="0" t="s">
        <v>407</v>
      </c>
      <c r="E13" s="0" t="n">
        <v>-0.021329737</v>
      </c>
    </row>
    <row r="14" customFormat="false" ht="12.75" hidden="false" customHeight="false" outlineLevel="0" collapsed="false">
      <c r="A14" s="0" t="s">
        <v>408</v>
      </c>
      <c r="B14" s="0" t="s">
        <v>409</v>
      </c>
      <c r="C14" s="0" t="s">
        <v>410</v>
      </c>
      <c r="D14" s="0" t="s">
        <v>411</v>
      </c>
      <c r="E14" s="0" t="n">
        <v>0.200920572</v>
      </c>
    </row>
    <row r="15" customFormat="false" ht="12.75" hidden="false" customHeight="false" outlineLevel="0" collapsed="false">
      <c r="A15" s="0" t="s">
        <v>408</v>
      </c>
      <c r="B15" s="0" t="s">
        <v>409</v>
      </c>
      <c r="C15" s="0" t="s">
        <v>412</v>
      </c>
      <c r="D15" s="0" t="s">
        <v>413</v>
      </c>
      <c r="E15" s="0" t="n">
        <v>0.153058985</v>
      </c>
    </row>
    <row r="16" customFormat="false" ht="12.75" hidden="false" customHeight="false" outlineLevel="0" collapsed="false">
      <c r="A16" s="0" t="s">
        <v>408</v>
      </c>
      <c r="B16" s="0" t="s">
        <v>409</v>
      </c>
      <c r="C16" s="0" t="s">
        <v>414</v>
      </c>
      <c r="D16" s="0" t="s">
        <v>415</v>
      </c>
      <c r="E16" s="0" t="n">
        <v>0.003413104</v>
      </c>
    </row>
    <row r="17" customFormat="false" ht="12.75" hidden="false" customHeight="false" outlineLevel="0" collapsed="false">
      <c r="A17" s="0" t="s">
        <v>416</v>
      </c>
      <c r="B17" s="0" t="s">
        <v>417</v>
      </c>
      <c r="C17" s="0" t="s">
        <v>418</v>
      </c>
      <c r="D17" s="0" t="s">
        <v>419</v>
      </c>
      <c r="E17" s="0" t="n">
        <v>0.651900674</v>
      </c>
    </row>
    <row r="18" customFormat="false" ht="12.75" hidden="false" customHeight="false" outlineLevel="0" collapsed="false">
      <c r="A18" s="0" t="s">
        <v>420</v>
      </c>
      <c r="B18" s="0" t="s">
        <v>421</v>
      </c>
      <c r="C18" s="0" t="s">
        <v>422</v>
      </c>
      <c r="D18" s="0" t="s">
        <v>423</v>
      </c>
      <c r="E18" s="0" t="n">
        <v>-0.255247491</v>
      </c>
    </row>
    <row r="19" customFormat="false" ht="12.75" hidden="false" customHeight="false" outlineLevel="0" collapsed="false">
      <c r="A19" s="0" t="s">
        <v>420</v>
      </c>
      <c r="B19" s="0" t="s">
        <v>421</v>
      </c>
      <c r="C19" s="0" t="s">
        <v>424</v>
      </c>
      <c r="D19" s="0" t="s">
        <v>425</v>
      </c>
      <c r="E19" s="0" t="n">
        <v>-0.438882286</v>
      </c>
    </row>
    <row r="20" customFormat="false" ht="12.75" hidden="false" customHeight="false" outlineLevel="0" collapsed="false">
      <c r="A20" s="0" t="s">
        <v>426</v>
      </c>
      <c r="B20" s="0" t="s">
        <v>427</v>
      </c>
      <c r="C20" s="0" t="s">
        <v>428</v>
      </c>
      <c r="D20" s="0" t="s">
        <v>429</v>
      </c>
      <c r="E20" s="0" t="n">
        <v>-0.184775623</v>
      </c>
    </row>
    <row r="21" customFormat="false" ht="12.75" hidden="false" customHeight="false" outlineLevel="0" collapsed="false">
      <c r="A21" s="0" t="s">
        <v>426</v>
      </c>
      <c r="B21" s="0" t="s">
        <v>427</v>
      </c>
      <c r="C21" s="0" t="s">
        <v>430</v>
      </c>
      <c r="D21" s="0" t="s">
        <v>431</v>
      </c>
      <c r="E21" s="0" t="n">
        <v>0.020427203</v>
      </c>
    </row>
    <row r="22" customFormat="false" ht="12.75" hidden="false" customHeight="false" outlineLevel="0" collapsed="false">
      <c r="A22" s="0" t="s">
        <v>432</v>
      </c>
      <c r="B22" s="0" t="s">
        <v>433</v>
      </c>
      <c r="C22" s="0" t="s">
        <v>434</v>
      </c>
      <c r="D22" s="0" t="s">
        <v>435</v>
      </c>
      <c r="E22" s="0" t="n">
        <v>0.038245794</v>
      </c>
    </row>
    <row r="23" customFormat="false" ht="12.75" hidden="false" customHeight="false" outlineLevel="0" collapsed="false">
      <c r="A23" s="0" t="s">
        <v>432</v>
      </c>
      <c r="B23" s="0" t="s">
        <v>433</v>
      </c>
      <c r="C23" s="0" t="s">
        <v>436</v>
      </c>
      <c r="D23" s="0" t="s">
        <v>437</v>
      </c>
      <c r="E23" s="0" t="n">
        <v>-0.079543941</v>
      </c>
    </row>
    <row r="24" customFormat="false" ht="12.75" hidden="false" customHeight="false" outlineLevel="0" collapsed="false">
      <c r="A24" s="0" t="s">
        <v>432</v>
      </c>
      <c r="B24" s="0" t="s">
        <v>433</v>
      </c>
      <c r="C24" s="0" t="s">
        <v>438</v>
      </c>
      <c r="D24" s="0" t="s">
        <v>439</v>
      </c>
      <c r="E24" s="0" t="n">
        <v>0.225901722</v>
      </c>
    </row>
    <row r="25" customFormat="false" ht="12.75" hidden="false" customHeight="false" outlineLevel="0" collapsed="false">
      <c r="A25" s="0" t="s">
        <v>432</v>
      </c>
      <c r="B25" s="0" t="s">
        <v>433</v>
      </c>
      <c r="C25" s="0" t="s">
        <v>440</v>
      </c>
      <c r="D25" s="0" t="s">
        <v>441</v>
      </c>
      <c r="E25" s="0" t="n">
        <v>0.443088035</v>
      </c>
    </row>
    <row r="26" customFormat="false" ht="12.75" hidden="false" customHeight="false" outlineLevel="0" collapsed="false">
      <c r="A26" s="0" t="s">
        <v>432</v>
      </c>
      <c r="B26" s="0" t="s">
        <v>433</v>
      </c>
      <c r="C26" s="0" t="s">
        <v>442</v>
      </c>
      <c r="D26" s="0" t="s">
        <v>443</v>
      </c>
      <c r="E26" s="0" t="n">
        <v>0.045876744</v>
      </c>
    </row>
    <row r="27" customFormat="false" ht="12.75" hidden="false" customHeight="false" outlineLevel="0" collapsed="false">
      <c r="A27" s="0" t="s">
        <v>432</v>
      </c>
      <c r="B27" s="0" t="s">
        <v>433</v>
      </c>
      <c r="C27" s="0" t="s">
        <v>444</v>
      </c>
      <c r="D27" s="0" t="s">
        <v>445</v>
      </c>
      <c r="E27" s="0" t="n">
        <v>-0.034187017</v>
      </c>
    </row>
    <row r="28" customFormat="false" ht="12.75" hidden="false" customHeight="false" outlineLevel="0" collapsed="false">
      <c r="A28" s="0" t="s">
        <v>446</v>
      </c>
      <c r="B28" s="0" t="s">
        <v>447</v>
      </c>
      <c r="C28" s="0" t="s">
        <v>448</v>
      </c>
      <c r="D28" s="0" t="s">
        <v>449</v>
      </c>
      <c r="E28" s="0" t="n">
        <v>0.48974366</v>
      </c>
    </row>
    <row r="29" customFormat="false" ht="12.75" hidden="false" customHeight="false" outlineLevel="0" collapsed="false">
      <c r="A29" s="0" t="s">
        <v>450</v>
      </c>
      <c r="B29" s="0" t="s">
        <v>451</v>
      </c>
      <c r="C29" s="0" t="s">
        <v>452</v>
      </c>
      <c r="D29" s="0" t="s">
        <v>453</v>
      </c>
      <c r="E29" s="0" t="n">
        <v>-0.0670153</v>
      </c>
    </row>
    <row r="30" customFormat="false" ht="12.75" hidden="false" customHeight="false" outlineLevel="0" collapsed="false">
      <c r="A30" s="0" t="s">
        <v>450</v>
      </c>
      <c r="B30" s="0" t="s">
        <v>451</v>
      </c>
      <c r="C30" s="0" t="s">
        <v>454</v>
      </c>
      <c r="D30" s="0" t="s">
        <v>455</v>
      </c>
      <c r="E30" s="0" t="n">
        <v>0.41110052</v>
      </c>
    </row>
    <row r="31" customFormat="false" ht="12.75" hidden="false" customHeight="false" outlineLevel="0" collapsed="false">
      <c r="A31" s="0" t="s">
        <v>450</v>
      </c>
      <c r="B31" s="0" t="s">
        <v>451</v>
      </c>
      <c r="C31" s="0" t="s">
        <v>456</v>
      </c>
      <c r="D31" s="0" t="s">
        <v>457</v>
      </c>
      <c r="E31" s="0" t="n">
        <v>0.225237049</v>
      </c>
    </row>
    <row r="32" customFormat="false" ht="12.75" hidden="false" customHeight="false" outlineLevel="0" collapsed="false">
      <c r="A32" s="0" t="s">
        <v>450</v>
      </c>
      <c r="B32" s="0" t="s">
        <v>451</v>
      </c>
      <c r="C32" s="0" t="s">
        <v>458</v>
      </c>
      <c r="D32" s="0" t="s">
        <v>459</v>
      </c>
      <c r="E32" s="0" t="n">
        <v>-0.137632631</v>
      </c>
    </row>
    <row r="33" customFormat="false" ht="12.75" hidden="false" customHeight="false" outlineLevel="0" collapsed="false">
      <c r="A33" s="0" t="s">
        <v>450</v>
      </c>
      <c r="B33" s="0" t="s">
        <v>451</v>
      </c>
      <c r="C33" s="0" t="s">
        <v>460</v>
      </c>
      <c r="D33" s="0" t="s">
        <v>461</v>
      </c>
      <c r="E33" s="0" t="n">
        <v>-0.190464142</v>
      </c>
    </row>
    <row r="34" customFormat="false" ht="12.75" hidden="false" customHeight="false" outlineLevel="0" collapsed="false">
      <c r="A34" s="0" t="s">
        <v>450</v>
      </c>
      <c r="B34" s="0" t="s">
        <v>451</v>
      </c>
      <c r="C34" s="0" t="s">
        <v>462</v>
      </c>
      <c r="D34" s="0" t="s">
        <v>463</v>
      </c>
      <c r="E34" s="0" t="n">
        <v>-0.40597682</v>
      </c>
    </row>
    <row r="35" customFormat="false" ht="12.75" hidden="false" customHeight="false" outlineLevel="0" collapsed="false">
      <c r="A35" s="0" t="s">
        <v>450</v>
      </c>
      <c r="B35" s="0" t="s">
        <v>451</v>
      </c>
      <c r="C35" s="0" t="s">
        <v>464</v>
      </c>
      <c r="D35" s="0" t="s">
        <v>465</v>
      </c>
      <c r="E35" s="0" t="n">
        <v>-0.024919874</v>
      </c>
    </row>
    <row r="36" customFormat="false" ht="12.75" hidden="false" customHeight="false" outlineLevel="0" collapsed="false">
      <c r="A36" s="0" t="s">
        <v>450</v>
      </c>
      <c r="B36" s="0" t="s">
        <v>451</v>
      </c>
      <c r="C36" s="0" t="s">
        <v>466</v>
      </c>
      <c r="D36" s="0" t="s">
        <v>467</v>
      </c>
      <c r="E36" s="0" t="n">
        <v>-0.080507944</v>
      </c>
    </row>
    <row r="37" customFormat="false" ht="12.75" hidden="false" customHeight="false" outlineLevel="0" collapsed="false">
      <c r="A37" s="0" t="s">
        <v>468</v>
      </c>
      <c r="B37" s="0" t="s">
        <v>469</v>
      </c>
      <c r="C37" s="0" t="s">
        <v>470</v>
      </c>
      <c r="D37" s="0" t="s">
        <v>471</v>
      </c>
      <c r="E37" s="0" t="n">
        <v>-0.316162944</v>
      </c>
    </row>
    <row r="38" customFormat="false" ht="12.75" hidden="false" customHeight="false" outlineLevel="0" collapsed="false">
      <c r="A38" s="0" t="s">
        <v>472</v>
      </c>
      <c r="B38" s="0" t="s">
        <v>473</v>
      </c>
      <c r="C38" s="0" t="s">
        <v>474</v>
      </c>
      <c r="D38" s="0" t="s">
        <v>475</v>
      </c>
      <c r="E38" s="0" t="n">
        <v>0.371709802</v>
      </c>
    </row>
    <row r="39" customFormat="false" ht="12.75" hidden="false" customHeight="false" outlineLevel="0" collapsed="false">
      <c r="A39" s="0" t="s">
        <v>476</v>
      </c>
      <c r="B39" s="0" t="s">
        <v>477</v>
      </c>
      <c r="C39" s="0" t="s">
        <v>478</v>
      </c>
      <c r="D39" s="0" t="s">
        <v>479</v>
      </c>
      <c r="E39" s="0" t="n">
        <v>0.821303841</v>
      </c>
    </row>
    <row r="40" customFormat="false" ht="12.75" hidden="false" customHeight="false" outlineLevel="0" collapsed="false">
      <c r="A40" s="0" t="s">
        <v>476</v>
      </c>
      <c r="B40" s="0" t="s">
        <v>477</v>
      </c>
      <c r="C40" s="0" t="s">
        <v>480</v>
      </c>
      <c r="D40" s="0" t="s">
        <v>481</v>
      </c>
      <c r="E40" s="0" t="n">
        <v>-0.548104629</v>
      </c>
    </row>
    <row r="41" customFormat="false" ht="12.75" hidden="false" customHeight="false" outlineLevel="0" collapsed="false">
      <c r="A41" s="0" t="s">
        <v>482</v>
      </c>
      <c r="B41" s="0" t="s">
        <v>483</v>
      </c>
      <c r="C41" s="0" t="s">
        <v>484</v>
      </c>
      <c r="D41" s="0" t="s">
        <v>485</v>
      </c>
      <c r="E41" s="0" t="n">
        <v>-0.582280685</v>
      </c>
    </row>
    <row r="42" customFormat="false" ht="12.75" hidden="false" customHeight="false" outlineLevel="0" collapsed="false">
      <c r="A42" s="0" t="s">
        <v>482</v>
      </c>
      <c r="B42" s="0" t="s">
        <v>483</v>
      </c>
      <c r="C42" s="0" t="s">
        <v>486</v>
      </c>
      <c r="D42" s="0" t="s">
        <v>487</v>
      </c>
      <c r="E42" s="0" t="n">
        <v>-0.08510175</v>
      </c>
    </row>
    <row r="43" customFormat="false" ht="12.75" hidden="false" customHeight="false" outlineLevel="0" collapsed="false">
      <c r="A43" s="0" t="s">
        <v>488</v>
      </c>
      <c r="B43" s="0" t="s">
        <v>489</v>
      </c>
      <c r="C43" s="0" t="s">
        <v>490</v>
      </c>
      <c r="D43" s="0" t="s">
        <v>491</v>
      </c>
      <c r="E43" s="0" t="n">
        <v>-0.407783719</v>
      </c>
    </row>
    <row r="44" customFormat="false" ht="12.75" hidden="false" customHeight="false" outlineLevel="0" collapsed="false">
      <c r="A44" s="0" t="s">
        <v>492</v>
      </c>
      <c r="B44" s="0" t="s">
        <v>493</v>
      </c>
      <c r="C44" s="0" t="s">
        <v>494</v>
      </c>
      <c r="D44" s="0" t="s">
        <v>495</v>
      </c>
      <c r="E44" s="0" t="n">
        <v>0.195878988</v>
      </c>
    </row>
    <row r="45" customFormat="false" ht="12.75" hidden="false" customHeight="false" outlineLevel="0" collapsed="false">
      <c r="A45" s="0" t="s">
        <v>496</v>
      </c>
      <c r="B45" s="0" t="s">
        <v>497</v>
      </c>
      <c r="C45" s="0" t="s">
        <v>498</v>
      </c>
      <c r="D45" s="0" t="s">
        <v>499</v>
      </c>
      <c r="E45" s="0" t="n">
        <v>-0.039424699</v>
      </c>
    </row>
    <row r="46" customFormat="false" ht="12.75" hidden="false" customHeight="false" outlineLevel="0" collapsed="false">
      <c r="A46" s="0" t="s">
        <v>500</v>
      </c>
      <c r="B46" s="0" t="s">
        <v>501</v>
      </c>
      <c r="C46" s="0" t="s">
        <v>502</v>
      </c>
      <c r="D46" s="0" t="s">
        <v>503</v>
      </c>
      <c r="E46" s="0" t="n">
        <v>-0.169975472</v>
      </c>
    </row>
    <row r="47" customFormat="false" ht="12.75" hidden="false" customHeight="false" outlineLevel="0" collapsed="false">
      <c r="A47" s="0" t="s">
        <v>500</v>
      </c>
      <c r="B47" s="0" t="s">
        <v>501</v>
      </c>
      <c r="C47" s="0" t="s">
        <v>504</v>
      </c>
      <c r="D47" s="0" t="s">
        <v>505</v>
      </c>
      <c r="E47" s="0" t="n">
        <v>-0.112571282</v>
      </c>
    </row>
    <row r="48" customFormat="false" ht="12.75" hidden="false" customHeight="false" outlineLevel="0" collapsed="false">
      <c r="A48" s="0" t="s">
        <v>500</v>
      </c>
      <c r="B48" s="0" t="s">
        <v>501</v>
      </c>
      <c r="C48" s="0" t="s">
        <v>506</v>
      </c>
      <c r="D48" s="0" t="s">
        <v>507</v>
      </c>
      <c r="E48" s="0" t="n">
        <v>0.01740712</v>
      </c>
    </row>
    <row r="49" customFormat="false" ht="12.75" hidden="false" customHeight="false" outlineLevel="0" collapsed="false">
      <c r="A49" s="0" t="s">
        <v>500</v>
      </c>
      <c r="B49" s="0" t="s">
        <v>501</v>
      </c>
      <c r="C49" s="0" t="s">
        <v>508</v>
      </c>
      <c r="D49" s="0" t="s">
        <v>509</v>
      </c>
      <c r="E49" s="0" t="n">
        <v>-0.092191231</v>
      </c>
    </row>
    <row r="50" customFormat="false" ht="12.75" hidden="false" customHeight="false" outlineLevel="0" collapsed="false">
      <c r="A50" s="0" t="s">
        <v>510</v>
      </c>
      <c r="B50" s="0" t="s">
        <v>511</v>
      </c>
      <c r="C50" s="0" t="s">
        <v>512</v>
      </c>
      <c r="D50" s="0" t="s">
        <v>513</v>
      </c>
      <c r="E50" s="0" t="n">
        <v>-0.416052406</v>
      </c>
    </row>
    <row r="51" customFormat="false" ht="12.75" hidden="false" customHeight="false" outlineLevel="0" collapsed="false">
      <c r="A51" s="0" t="s">
        <v>510</v>
      </c>
      <c r="B51" s="0" t="s">
        <v>511</v>
      </c>
      <c r="C51" s="0" t="s">
        <v>514</v>
      </c>
      <c r="D51" s="0" t="s">
        <v>515</v>
      </c>
      <c r="E51" s="0" t="n">
        <v>1.099845621</v>
      </c>
    </row>
    <row r="52" customFormat="false" ht="12.75" hidden="false" customHeight="false" outlineLevel="0" collapsed="false">
      <c r="A52" s="0" t="s">
        <v>516</v>
      </c>
      <c r="B52" s="0" t="s">
        <v>517</v>
      </c>
      <c r="C52" s="0" t="s">
        <v>518</v>
      </c>
      <c r="D52" s="0" t="s">
        <v>519</v>
      </c>
      <c r="E52" s="0" t="n">
        <v>0.006448573</v>
      </c>
    </row>
    <row r="53" customFormat="false" ht="12.75" hidden="false" customHeight="false" outlineLevel="0" collapsed="false">
      <c r="A53" s="0" t="s">
        <v>516</v>
      </c>
      <c r="B53" s="0" t="s">
        <v>517</v>
      </c>
      <c r="C53" s="0" t="s">
        <v>520</v>
      </c>
      <c r="D53" s="0" t="s">
        <v>521</v>
      </c>
      <c r="E53" s="0" t="n">
        <v>-0.038846275</v>
      </c>
    </row>
    <row r="54" customFormat="false" ht="12.75" hidden="false" customHeight="false" outlineLevel="0" collapsed="false">
      <c r="A54" s="0" t="s">
        <v>516</v>
      </c>
      <c r="B54" s="0" t="s">
        <v>517</v>
      </c>
      <c r="C54" s="0" t="s">
        <v>522</v>
      </c>
      <c r="D54" s="0" t="s">
        <v>523</v>
      </c>
      <c r="E54" s="0" t="n">
        <v>0.569164585</v>
      </c>
    </row>
    <row r="55" customFormat="false" ht="12.75" hidden="false" customHeight="false" outlineLevel="0" collapsed="false">
      <c r="A55" s="0" t="s">
        <v>524</v>
      </c>
      <c r="B55" s="0" t="s">
        <v>525</v>
      </c>
      <c r="C55" s="0" t="s">
        <v>526</v>
      </c>
      <c r="D55" s="0" t="s">
        <v>527</v>
      </c>
      <c r="E55" s="0" t="n">
        <v>0.494246792</v>
      </c>
    </row>
    <row r="56" customFormat="false" ht="12.75" hidden="false" customHeight="false" outlineLevel="0" collapsed="false">
      <c r="A56" s="0" t="s">
        <v>528</v>
      </c>
      <c r="B56" s="0" t="s">
        <v>529</v>
      </c>
      <c r="C56" s="0" t="s">
        <v>530</v>
      </c>
      <c r="D56" s="0" t="s">
        <v>531</v>
      </c>
      <c r="E56" s="0" t="n">
        <v>-0.426826977</v>
      </c>
    </row>
    <row r="57" customFormat="false" ht="12.75" hidden="false" customHeight="false" outlineLevel="0" collapsed="false">
      <c r="A57" s="0" t="s">
        <v>532</v>
      </c>
      <c r="B57" s="0" t="s">
        <v>533</v>
      </c>
      <c r="C57" s="0" t="s">
        <v>534</v>
      </c>
      <c r="D57" s="0" t="s">
        <v>535</v>
      </c>
      <c r="E57" s="0" t="n">
        <v>-0.110200917</v>
      </c>
    </row>
    <row r="58" customFormat="false" ht="12.75" hidden="false" customHeight="false" outlineLevel="0" collapsed="false">
      <c r="A58" s="0" t="s">
        <v>536</v>
      </c>
      <c r="B58" s="0" t="s">
        <v>537</v>
      </c>
      <c r="C58" s="0" t="s">
        <v>538</v>
      </c>
      <c r="D58" s="0" t="s">
        <v>539</v>
      </c>
      <c r="E58" s="0" t="n">
        <v>-0.532526699</v>
      </c>
    </row>
    <row r="59" customFormat="false" ht="12.75" hidden="false" customHeight="false" outlineLevel="0" collapsed="false">
      <c r="A59" s="0" t="s">
        <v>540</v>
      </c>
      <c r="B59" s="0" t="s">
        <v>541</v>
      </c>
      <c r="C59" s="0" t="s">
        <v>542</v>
      </c>
      <c r="D59" s="0" t="s">
        <v>543</v>
      </c>
      <c r="E59" s="0" t="n">
        <v>0.282804144</v>
      </c>
    </row>
    <row r="60" customFormat="false" ht="12.75" hidden="false" customHeight="false" outlineLevel="0" collapsed="false">
      <c r="A60" s="0" t="s">
        <v>544</v>
      </c>
      <c r="B60" s="0" t="s">
        <v>545</v>
      </c>
      <c r="C60" s="0" t="s">
        <v>546</v>
      </c>
      <c r="D60" s="0" t="s">
        <v>547</v>
      </c>
      <c r="E60" s="0" t="n">
        <v>-0.207300009</v>
      </c>
    </row>
    <row r="61" customFormat="false" ht="12.75" hidden="false" customHeight="false" outlineLevel="0" collapsed="false">
      <c r="A61" s="0" t="s">
        <v>548</v>
      </c>
      <c r="B61" s="0" t="s">
        <v>549</v>
      </c>
      <c r="C61" s="0" t="s">
        <v>550</v>
      </c>
      <c r="D61" s="0" t="s">
        <v>551</v>
      </c>
      <c r="E61" s="0" t="e">
        <f aca="false">NA()</f>
        <v>#N/A</v>
      </c>
    </row>
    <row r="62" customFormat="false" ht="12.75" hidden="false" customHeight="false" outlineLevel="0" collapsed="false">
      <c r="A62" s="0" t="s">
        <v>552</v>
      </c>
      <c r="B62" s="0" t="s">
        <v>553</v>
      </c>
      <c r="C62" s="0" t="s">
        <v>554</v>
      </c>
      <c r="D62" s="0" t="s">
        <v>555</v>
      </c>
      <c r="E62" s="0" t="e">
        <f aca="false">NA()</f>
        <v>#N/A</v>
      </c>
    </row>
    <row r="63" customFormat="false" ht="12.75" hidden="false" customHeight="false" outlineLevel="0" collapsed="false">
      <c r="A63" s="0" t="s">
        <v>552</v>
      </c>
      <c r="B63" s="0" t="s">
        <v>553</v>
      </c>
      <c r="C63" s="0" t="s">
        <v>556</v>
      </c>
      <c r="D63" s="0" t="s">
        <v>557</v>
      </c>
      <c r="E63" s="0" t="n">
        <v>-0.370231491</v>
      </c>
    </row>
    <row r="64" customFormat="false" ht="12.75" hidden="false" customHeight="false" outlineLevel="0" collapsed="false">
      <c r="A64" s="0" t="s">
        <v>558</v>
      </c>
      <c r="B64" s="0" t="s">
        <v>559</v>
      </c>
      <c r="C64" s="0" t="s">
        <v>560</v>
      </c>
      <c r="D64" s="0" t="s">
        <v>561</v>
      </c>
      <c r="E64" s="0" t="e">
        <f aca="false">NA()</f>
        <v>#N/A</v>
      </c>
    </row>
    <row r="65" customFormat="false" ht="12.75" hidden="false" customHeight="false" outlineLevel="0" collapsed="false">
      <c r="A65" s="0" t="s">
        <v>562</v>
      </c>
      <c r="B65" s="0" t="s">
        <v>563</v>
      </c>
      <c r="C65" s="0" t="s">
        <v>564</v>
      </c>
      <c r="D65" s="0" t="s">
        <v>565</v>
      </c>
      <c r="E65" s="0" t="n">
        <v>0.28166096</v>
      </c>
    </row>
    <row r="66" customFormat="false" ht="12.75" hidden="false" customHeight="false" outlineLevel="0" collapsed="false">
      <c r="A66" s="0" t="s">
        <v>566</v>
      </c>
      <c r="B66" s="0" t="s">
        <v>567</v>
      </c>
      <c r="C66" s="0" t="s">
        <v>568</v>
      </c>
      <c r="D66" s="0" t="s">
        <v>569</v>
      </c>
      <c r="E66" s="0" t="e">
        <f aca="false">NA()</f>
        <v>#N/A</v>
      </c>
    </row>
    <row r="67" customFormat="false" ht="12.75" hidden="false" customHeight="false" outlineLevel="0" collapsed="false">
      <c r="A67" s="0" t="s">
        <v>570</v>
      </c>
      <c r="B67" s="0" t="s">
        <v>571</v>
      </c>
      <c r="C67" s="0" t="s">
        <v>572</v>
      </c>
      <c r="D67" s="0" t="s">
        <v>573</v>
      </c>
      <c r="E67" s="0" t="e">
        <f aca="false">NA()</f>
        <v>#N/A</v>
      </c>
    </row>
    <row r="68" customFormat="false" ht="12.75" hidden="false" customHeight="false" outlineLevel="0" collapsed="false">
      <c r="A68" s="0" t="s">
        <v>574</v>
      </c>
      <c r="B68" s="0" t="s">
        <v>575</v>
      </c>
      <c r="C68" s="0" t="s">
        <v>576</v>
      </c>
      <c r="D68" s="0" t="s">
        <v>577</v>
      </c>
      <c r="E68" s="0" t="n">
        <v>-0.521513579</v>
      </c>
    </row>
    <row r="69" customFormat="false" ht="12.75" hidden="false" customHeight="false" outlineLevel="0" collapsed="false">
      <c r="A69" s="0" t="s">
        <v>578</v>
      </c>
      <c r="B69" s="0" t="s">
        <v>579</v>
      </c>
      <c r="C69" s="0" t="s">
        <v>580</v>
      </c>
      <c r="D69" s="0" t="s">
        <v>581</v>
      </c>
      <c r="E69" s="0" t="n">
        <v>-0.552722782</v>
      </c>
    </row>
    <row r="70" customFormat="false" ht="12.75" hidden="false" customHeight="false" outlineLevel="0" collapsed="false">
      <c r="A70" s="0" t="s">
        <v>582</v>
      </c>
      <c r="B70" s="0" t="s">
        <v>583</v>
      </c>
      <c r="C70" s="0" t="s">
        <v>584</v>
      </c>
      <c r="D70" s="0" t="s">
        <v>585</v>
      </c>
      <c r="E70" s="0" t="n">
        <v>-0.912701232</v>
      </c>
    </row>
    <row r="71" customFormat="false" ht="12.75" hidden="false" customHeight="false" outlineLevel="0" collapsed="false">
      <c r="A71" s="0" t="s">
        <v>582</v>
      </c>
      <c r="B71" s="0" t="s">
        <v>583</v>
      </c>
      <c r="C71" s="0" t="s">
        <v>586</v>
      </c>
      <c r="D71" s="0" t="s">
        <v>587</v>
      </c>
      <c r="E71" s="0" t="n">
        <v>-0.245238381</v>
      </c>
    </row>
    <row r="72" customFormat="false" ht="12.75" hidden="false" customHeight="false" outlineLevel="0" collapsed="false">
      <c r="A72" s="0" t="s">
        <v>588</v>
      </c>
      <c r="B72" s="0" t="s">
        <v>589</v>
      </c>
      <c r="C72" s="0" t="s">
        <v>590</v>
      </c>
      <c r="D72" s="0" t="s">
        <v>591</v>
      </c>
      <c r="E72" s="0" t="n">
        <v>0.164096266</v>
      </c>
    </row>
    <row r="73" customFormat="false" ht="12.75" hidden="false" customHeight="false" outlineLevel="0" collapsed="false">
      <c r="A73" s="0" t="s">
        <v>588</v>
      </c>
      <c r="B73" s="0" t="s">
        <v>589</v>
      </c>
      <c r="C73" s="0" t="s">
        <v>592</v>
      </c>
      <c r="D73" s="0" t="s">
        <v>593</v>
      </c>
      <c r="E73" s="0" t="n">
        <v>-0.237910877</v>
      </c>
    </row>
    <row r="74" customFormat="false" ht="12.75" hidden="false" customHeight="false" outlineLevel="0" collapsed="false">
      <c r="A74" s="0" t="s">
        <v>594</v>
      </c>
      <c r="B74" s="0" t="s">
        <v>595</v>
      </c>
      <c r="C74" s="0" t="s">
        <v>596</v>
      </c>
      <c r="D74" s="0" t="s">
        <v>597</v>
      </c>
      <c r="E74" s="0" t="n">
        <v>-0.55437588</v>
      </c>
    </row>
    <row r="75" customFormat="false" ht="12.75" hidden="false" customHeight="false" outlineLevel="0" collapsed="false">
      <c r="A75" s="0" t="s">
        <v>598</v>
      </c>
      <c r="B75" s="0" t="s">
        <v>599</v>
      </c>
      <c r="C75" s="0" t="s">
        <v>600</v>
      </c>
      <c r="D75" s="0" t="s">
        <v>601</v>
      </c>
      <c r="E75" s="0" t="n">
        <v>-0.185560167</v>
      </c>
    </row>
    <row r="76" customFormat="false" ht="12.75" hidden="false" customHeight="false" outlineLevel="0" collapsed="false">
      <c r="A76" s="0" t="s">
        <v>602</v>
      </c>
      <c r="B76" s="0" t="s">
        <v>603</v>
      </c>
      <c r="C76" s="0" t="s">
        <v>604</v>
      </c>
      <c r="D76" s="0" t="s">
        <v>605</v>
      </c>
      <c r="E76" s="0" t="n">
        <v>-0.181994826</v>
      </c>
    </row>
    <row r="77" customFormat="false" ht="12.75" hidden="false" customHeight="false" outlineLevel="0" collapsed="false">
      <c r="A77" s="0" t="s">
        <v>606</v>
      </c>
      <c r="B77" s="0" t="s">
        <v>607</v>
      </c>
      <c r="C77" s="0" t="s">
        <v>608</v>
      </c>
      <c r="D77" s="0" t="s">
        <v>609</v>
      </c>
      <c r="E77" s="0" t="n">
        <v>0.194491179</v>
      </c>
    </row>
    <row r="78" customFormat="false" ht="12.75" hidden="false" customHeight="false" outlineLevel="0" collapsed="false">
      <c r="A78" s="0" t="s">
        <v>606</v>
      </c>
      <c r="B78" s="0" t="s">
        <v>607</v>
      </c>
      <c r="C78" s="0" t="s">
        <v>610</v>
      </c>
      <c r="D78" s="0" t="s">
        <v>611</v>
      </c>
      <c r="E78" s="0" t="n">
        <v>0.51999519</v>
      </c>
    </row>
    <row r="79" customFormat="false" ht="12.75" hidden="false" customHeight="false" outlineLevel="0" collapsed="false">
      <c r="A79" s="0" t="s">
        <v>612</v>
      </c>
      <c r="B79" s="0" t="s">
        <v>613</v>
      </c>
      <c r="C79" s="0" t="s">
        <v>614</v>
      </c>
      <c r="D79" s="0" t="s">
        <v>615</v>
      </c>
      <c r="E79" s="0" t="n">
        <v>0.104728803</v>
      </c>
    </row>
    <row r="80" customFormat="false" ht="12.75" hidden="false" customHeight="false" outlineLevel="0" collapsed="false">
      <c r="A80" s="0" t="s">
        <v>616</v>
      </c>
      <c r="B80" s="0" t="s">
        <v>617</v>
      </c>
      <c r="C80" s="0" t="s">
        <v>618</v>
      </c>
      <c r="D80" s="0" t="s">
        <v>619</v>
      </c>
      <c r="E80" s="0" t="n">
        <v>0.463256136</v>
      </c>
    </row>
    <row r="81" customFormat="false" ht="12.75" hidden="false" customHeight="false" outlineLevel="0" collapsed="false">
      <c r="A81" s="0" t="s">
        <v>616</v>
      </c>
      <c r="B81" s="0" t="s">
        <v>617</v>
      </c>
      <c r="C81" s="0" t="s">
        <v>620</v>
      </c>
      <c r="D81" s="0" t="s">
        <v>621</v>
      </c>
      <c r="E81" s="0" t="n">
        <v>-0.076620831</v>
      </c>
    </row>
    <row r="82" customFormat="false" ht="12.75" hidden="false" customHeight="false" outlineLevel="0" collapsed="false">
      <c r="A82" s="0" t="s">
        <v>622</v>
      </c>
      <c r="B82" s="0" t="s">
        <v>623</v>
      </c>
      <c r="C82" s="0" t="s">
        <v>624</v>
      </c>
      <c r="D82" s="0" t="s">
        <v>625</v>
      </c>
      <c r="E82" s="0" t="n">
        <v>-0.382875231</v>
      </c>
    </row>
    <row r="83" customFormat="false" ht="12.75" hidden="false" customHeight="false" outlineLevel="0" collapsed="false">
      <c r="A83" s="0" t="s">
        <v>622</v>
      </c>
      <c r="B83" s="0" t="s">
        <v>623</v>
      </c>
      <c r="C83" s="0" t="s">
        <v>626</v>
      </c>
      <c r="D83" s="0" t="s">
        <v>627</v>
      </c>
      <c r="E83" s="0" t="n">
        <v>-0.244677207</v>
      </c>
    </row>
    <row r="84" customFormat="false" ht="12.75" hidden="false" customHeight="false" outlineLevel="0" collapsed="false">
      <c r="A84" s="0" t="s">
        <v>622</v>
      </c>
      <c r="B84" s="0" t="s">
        <v>623</v>
      </c>
      <c r="C84" s="0" t="s">
        <v>628</v>
      </c>
      <c r="D84" s="0" t="s">
        <v>629</v>
      </c>
      <c r="E84" s="0" t="n">
        <v>-0.679235079</v>
      </c>
    </row>
    <row r="85" customFormat="false" ht="12.75" hidden="false" customHeight="false" outlineLevel="0" collapsed="false">
      <c r="A85" s="0" t="s">
        <v>630</v>
      </c>
      <c r="B85" s="0" t="s">
        <v>631</v>
      </c>
      <c r="C85" s="0" t="s">
        <v>632</v>
      </c>
      <c r="D85" s="0" t="s">
        <v>633</v>
      </c>
      <c r="E85" s="0" t="e">
        <f aca="false">NA()</f>
        <v>#N/A</v>
      </c>
    </row>
    <row r="86" customFormat="false" ht="12.75" hidden="false" customHeight="false" outlineLevel="0" collapsed="false">
      <c r="A86" s="0" t="s">
        <v>630</v>
      </c>
      <c r="B86" s="0" t="s">
        <v>631</v>
      </c>
      <c r="C86" s="0" t="s">
        <v>634</v>
      </c>
      <c r="D86" s="0" t="s">
        <v>635</v>
      </c>
      <c r="E86" s="0" t="e">
        <f aca="false">NA()</f>
        <v>#N/A</v>
      </c>
    </row>
    <row r="87" customFormat="false" ht="12.75" hidden="false" customHeight="false" outlineLevel="0" collapsed="false">
      <c r="A87" s="0" t="s">
        <v>636</v>
      </c>
      <c r="B87" s="0" t="s">
        <v>637</v>
      </c>
      <c r="C87" s="0" t="s">
        <v>638</v>
      </c>
      <c r="D87" s="0" t="s">
        <v>639</v>
      </c>
      <c r="E87" s="0" t="e">
        <f aca="false">NA()</f>
        <v>#N/A</v>
      </c>
    </row>
    <row r="88" customFormat="false" ht="12.75" hidden="false" customHeight="false" outlineLevel="0" collapsed="false">
      <c r="A88" s="0" t="s">
        <v>636</v>
      </c>
      <c r="B88" s="0" t="s">
        <v>637</v>
      </c>
      <c r="C88" s="0" t="s">
        <v>640</v>
      </c>
      <c r="D88" s="0" t="s">
        <v>641</v>
      </c>
      <c r="E88" s="0" t="e">
        <f aca="false">NA()</f>
        <v>#N/A</v>
      </c>
    </row>
    <row r="89" customFormat="false" ht="12.75" hidden="false" customHeight="false" outlineLevel="0" collapsed="false">
      <c r="A89" s="0" t="s">
        <v>636</v>
      </c>
      <c r="B89" s="0" t="s">
        <v>637</v>
      </c>
      <c r="C89" s="0" t="s">
        <v>642</v>
      </c>
      <c r="D89" s="0" t="s">
        <v>643</v>
      </c>
      <c r="E89" s="0" t="n">
        <v>1.190714604</v>
      </c>
    </row>
    <row r="90" customFormat="false" ht="12.75" hidden="false" customHeight="false" outlineLevel="0" collapsed="false">
      <c r="A90" s="0" t="s">
        <v>644</v>
      </c>
      <c r="B90" s="0" t="s">
        <v>645</v>
      </c>
      <c r="C90" s="0" t="s">
        <v>646</v>
      </c>
      <c r="D90" s="0" t="s">
        <v>647</v>
      </c>
      <c r="E90" s="0" t="n">
        <v>-0.790486233</v>
      </c>
    </row>
    <row r="91" customFormat="false" ht="12.75" hidden="false" customHeight="false" outlineLevel="0" collapsed="false">
      <c r="A91" s="0" t="s">
        <v>644</v>
      </c>
      <c r="B91" s="0" t="s">
        <v>645</v>
      </c>
      <c r="C91" s="0" t="s">
        <v>648</v>
      </c>
      <c r="D91" s="0" t="s">
        <v>649</v>
      </c>
      <c r="E91" s="0" t="n">
        <v>0.18967743</v>
      </c>
    </row>
    <row r="92" customFormat="false" ht="12.75" hidden="false" customHeight="false" outlineLevel="0" collapsed="false">
      <c r="A92" s="0" t="s">
        <v>650</v>
      </c>
      <c r="B92" s="0" t="s">
        <v>651</v>
      </c>
      <c r="C92" s="0" t="s">
        <v>652</v>
      </c>
      <c r="D92" s="0" t="s">
        <v>653</v>
      </c>
      <c r="E92" s="0" t="n">
        <v>-0.061782694</v>
      </c>
    </row>
    <row r="93" customFormat="false" ht="12.75" hidden="false" customHeight="false" outlineLevel="0" collapsed="false">
      <c r="A93" s="0" t="s">
        <v>650</v>
      </c>
      <c r="B93" s="0" t="s">
        <v>651</v>
      </c>
      <c r="C93" s="0" t="s">
        <v>654</v>
      </c>
      <c r="D93" s="0" t="s">
        <v>655</v>
      </c>
      <c r="E93" s="0" t="e">
        <f aca="false">NA()</f>
        <v>#N/A</v>
      </c>
    </row>
    <row r="94" customFormat="false" ht="12.75" hidden="false" customHeight="false" outlineLevel="0" collapsed="false">
      <c r="A94" s="0" t="s">
        <v>656</v>
      </c>
      <c r="B94" s="0" t="s">
        <v>657</v>
      </c>
      <c r="C94" s="0" t="s">
        <v>658</v>
      </c>
      <c r="D94" s="0" t="s">
        <v>659</v>
      </c>
      <c r="E94" s="0" t="n">
        <v>0.855916683</v>
      </c>
    </row>
    <row r="95" customFormat="false" ht="12.75" hidden="false" customHeight="false" outlineLevel="0" collapsed="false">
      <c r="A95" s="0" t="s">
        <v>468</v>
      </c>
      <c r="B95" s="0" t="s">
        <v>469</v>
      </c>
      <c r="C95" s="0" t="s">
        <v>470</v>
      </c>
      <c r="D95" s="0" t="s">
        <v>471</v>
      </c>
      <c r="E95" s="0" t="n">
        <v>-0.316162944</v>
      </c>
    </row>
    <row r="96" customFormat="false" ht="12.75" hidden="false" customHeight="false" outlineLevel="0" collapsed="false">
      <c r="A96" s="0" t="s">
        <v>472</v>
      </c>
      <c r="B96" s="0" t="s">
        <v>473</v>
      </c>
      <c r="C96" s="0" t="s">
        <v>474</v>
      </c>
      <c r="D96" s="0" t="s">
        <v>475</v>
      </c>
      <c r="E96" s="0" t="n">
        <v>0.371709802</v>
      </c>
    </row>
    <row r="97" customFormat="false" ht="12.75" hidden="false" customHeight="false" outlineLevel="0" collapsed="false">
      <c r="A97" s="0" t="s">
        <v>476</v>
      </c>
      <c r="B97" s="0" t="s">
        <v>477</v>
      </c>
      <c r="C97" s="0" t="s">
        <v>478</v>
      </c>
      <c r="D97" s="0" t="s">
        <v>479</v>
      </c>
      <c r="E97" s="0" t="n">
        <v>0.821303841</v>
      </c>
    </row>
    <row r="98" customFormat="false" ht="12.75" hidden="false" customHeight="false" outlineLevel="0" collapsed="false">
      <c r="A98" s="0" t="s">
        <v>476</v>
      </c>
      <c r="B98" s="0" t="s">
        <v>477</v>
      </c>
      <c r="C98" s="0" t="s">
        <v>480</v>
      </c>
      <c r="D98" s="0" t="s">
        <v>481</v>
      </c>
      <c r="E98" s="0" t="e">
        <f aca="false">NA()</f>
        <v>#N/A</v>
      </c>
    </row>
    <row r="99" customFormat="false" ht="12.75" hidden="false" customHeight="false" outlineLevel="0" collapsed="false">
      <c r="A99" s="0" t="s">
        <v>482</v>
      </c>
      <c r="B99" s="0" t="s">
        <v>483</v>
      </c>
      <c r="C99" s="0" t="s">
        <v>484</v>
      </c>
      <c r="D99" s="0" t="s">
        <v>485</v>
      </c>
      <c r="E99" s="0" t="n">
        <v>-0.582280685</v>
      </c>
    </row>
    <row r="100" customFormat="false" ht="12.75" hidden="false" customHeight="false" outlineLevel="0" collapsed="false">
      <c r="A100" s="0" t="s">
        <v>482</v>
      </c>
      <c r="B100" s="0" t="s">
        <v>483</v>
      </c>
      <c r="C100" s="0" t="s">
        <v>486</v>
      </c>
      <c r="D100" s="0" t="s">
        <v>487</v>
      </c>
      <c r="E100" s="0" t="n">
        <v>-0.08510175</v>
      </c>
    </row>
    <row r="101" customFormat="false" ht="12.75" hidden="false" customHeight="false" outlineLevel="0" collapsed="false">
      <c r="A101" s="0" t="s">
        <v>488</v>
      </c>
      <c r="B101" s="0" t="s">
        <v>489</v>
      </c>
      <c r="C101" s="0" t="s">
        <v>490</v>
      </c>
      <c r="D101" s="0" t="s">
        <v>491</v>
      </c>
      <c r="E101" s="0" t="e">
        <f aca="false">NA()</f>
        <v>#N/A</v>
      </c>
    </row>
    <row r="102" customFormat="false" ht="12.75" hidden="false" customHeight="false" outlineLevel="0" collapsed="false">
      <c r="A102" s="0" t="s">
        <v>492</v>
      </c>
      <c r="B102" s="0" t="s">
        <v>493</v>
      </c>
      <c r="C102" s="0" t="s">
        <v>494</v>
      </c>
      <c r="D102" s="0" t="s">
        <v>495</v>
      </c>
      <c r="E102" s="0" t="n">
        <v>0.195878988</v>
      </c>
    </row>
    <row r="103" customFormat="false" ht="12.75" hidden="false" customHeight="false" outlineLevel="0" collapsed="false">
      <c r="A103" s="0" t="s">
        <v>496</v>
      </c>
      <c r="B103" s="0" t="s">
        <v>497</v>
      </c>
      <c r="C103" s="0" t="s">
        <v>498</v>
      </c>
      <c r="D103" s="0" t="s">
        <v>499</v>
      </c>
      <c r="E103" s="0" t="n">
        <v>-0.039424699</v>
      </c>
    </row>
    <row r="104" customFormat="false" ht="12.75" hidden="false" customHeight="false" outlineLevel="0" collapsed="false">
      <c r="A104" s="0" t="s">
        <v>500</v>
      </c>
      <c r="B104" s="0" t="s">
        <v>501</v>
      </c>
      <c r="C104" s="0" t="s">
        <v>502</v>
      </c>
      <c r="D104" s="0" t="s">
        <v>503</v>
      </c>
      <c r="E104" s="0" t="n">
        <v>-0.169975472</v>
      </c>
    </row>
    <row r="105" customFormat="false" ht="12.75" hidden="false" customHeight="false" outlineLevel="0" collapsed="false">
      <c r="A105" s="0" t="s">
        <v>500</v>
      </c>
      <c r="B105" s="0" t="s">
        <v>501</v>
      </c>
      <c r="C105" s="0" t="s">
        <v>504</v>
      </c>
      <c r="D105" s="0" t="s">
        <v>505</v>
      </c>
      <c r="E105" s="0" t="e">
        <f aca="false">NA()</f>
        <v>#N/A</v>
      </c>
    </row>
    <row r="106" customFormat="false" ht="12.75" hidden="false" customHeight="false" outlineLevel="0" collapsed="false">
      <c r="A106" s="0" t="s">
        <v>500</v>
      </c>
      <c r="B106" s="0" t="s">
        <v>501</v>
      </c>
      <c r="C106" s="0" t="s">
        <v>506</v>
      </c>
      <c r="D106" s="0" t="s">
        <v>507</v>
      </c>
      <c r="E106" s="0" t="n">
        <v>0.01740712</v>
      </c>
    </row>
    <row r="107" customFormat="false" ht="12.75" hidden="false" customHeight="false" outlineLevel="0" collapsed="false">
      <c r="A107" s="0" t="s">
        <v>500</v>
      </c>
      <c r="B107" s="0" t="s">
        <v>501</v>
      </c>
      <c r="C107" s="0" t="s">
        <v>508</v>
      </c>
      <c r="D107" s="0" t="s">
        <v>509</v>
      </c>
      <c r="E107" s="0" t="e">
        <f aca="false">NA()</f>
        <v>#N/A</v>
      </c>
    </row>
    <row r="108" customFormat="false" ht="12.75" hidden="false" customHeight="false" outlineLevel="0" collapsed="false">
      <c r="A108" s="0" t="s">
        <v>510</v>
      </c>
      <c r="B108" s="0" t="s">
        <v>511</v>
      </c>
      <c r="C108" s="0" t="s">
        <v>512</v>
      </c>
      <c r="D108" s="0" t="s">
        <v>513</v>
      </c>
      <c r="E108" s="0" t="e">
        <f aca="false">NA()</f>
        <v>#N/A</v>
      </c>
    </row>
    <row r="109" customFormat="false" ht="12.75" hidden="false" customHeight="false" outlineLevel="0" collapsed="false">
      <c r="A109" s="0" t="s">
        <v>510</v>
      </c>
      <c r="B109" s="0" t="s">
        <v>511</v>
      </c>
      <c r="C109" s="0" t="s">
        <v>514</v>
      </c>
      <c r="D109" s="0" t="s">
        <v>515</v>
      </c>
      <c r="E109" s="0" t="n">
        <v>1.099845621</v>
      </c>
    </row>
    <row r="110" customFormat="false" ht="12.75" hidden="false" customHeight="false" outlineLevel="0" collapsed="false">
      <c r="A110" s="0" t="s">
        <v>660</v>
      </c>
      <c r="B110" s="0" t="s">
        <v>661</v>
      </c>
      <c r="C110" s="0" t="s">
        <v>662</v>
      </c>
      <c r="D110" s="0" t="s">
        <v>663</v>
      </c>
      <c r="E110" s="0" t="e">
        <f aca="false">NA()</f>
        <v>#N/A</v>
      </c>
    </row>
    <row r="111" customFormat="false" ht="12.75" hidden="false" customHeight="false" outlineLevel="0" collapsed="false">
      <c r="A111" s="0" t="s">
        <v>664</v>
      </c>
      <c r="B111" s="0" t="s">
        <v>665</v>
      </c>
      <c r="C111" s="0" t="s">
        <v>666</v>
      </c>
      <c r="D111" s="0" t="s">
        <v>667</v>
      </c>
      <c r="E111" s="0" t="e">
        <f aca="false">NA()</f>
        <v>#N/A</v>
      </c>
    </row>
    <row r="112" customFormat="false" ht="12.75" hidden="false" customHeight="false" outlineLevel="0" collapsed="false">
      <c r="A112" s="0" t="s">
        <v>668</v>
      </c>
      <c r="B112" s="0" t="s">
        <v>669</v>
      </c>
      <c r="C112" s="0" t="s">
        <v>670</v>
      </c>
      <c r="D112" s="0" t="s">
        <v>671</v>
      </c>
      <c r="E112" s="0" t="n">
        <v>0.103695324</v>
      </c>
    </row>
    <row r="113" customFormat="false" ht="12.75" hidden="false" customHeight="false" outlineLevel="0" collapsed="false">
      <c r="A113" s="0" t="s">
        <v>672</v>
      </c>
      <c r="B113" s="0" t="s">
        <v>673</v>
      </c>
      <c r="C113" s="0" t="s">
        <v>674</v>
      </c>
      <c r="D113" s="0" t="s">
        <v>675</v>
      </c>
      <c r="E113" s="0" t="n">
        <v>0.866888078</v>
      </c>
    </row>
    <row r="114" customFormat="false" ht="12.75" hidden="false" customHeight="false" outlineLevel="0" collapsed="false">
      <c r="A114" s="0" t="s">
        <v>676</v>
      </c>
      <c r="B114" s="0" t="s">
        <v>677</v>
      </c>
      <c r="C114" s="0" t="s">
        <v>678</v>
      </c>
      <c r="D114" s="0" t="s">
        <v>679</v>
      </c>
      <c r="E114" s="0" t="n">
        <v>-0.201560452</v>
      </c>
    </row>
    <row r="115" customFormat="false" ht="12.75" hidden="false" customHeight="false" outlineLevel="0" collapsed="false">
      <c r="A115" s="0" t="s">
        <v>676</v>
      </c>
      <c r="B115" s="0" t="s">
        <v>677</v>
      </c>
      <c r="C115" s="0" t="s">
        <v>680</v>
      </c>
      <c r="D115" s="0" t="s">
        <v>681</v>
      </c>
      <c r="E115" s="0" t="n">
        <v>0.13463404</v>
      </c>
    </row>
    <row r="116" customFormat="false" ht="12.75" hidden="false" customHeight="false" outlineLevel="0" collapsed="false">
      <c r="A116" s="0" t="s">
        <v>682</v>
      </c>
      <c r="B116" s="0" t="s">
        <v>683</v>
      </c>
      <c r="C116" s="0" t="s">
        <v>684</v>
      </c>
      <c r="D116" s="0" t="s">
        <v>685</v>
      </c>
      <c r="E116" s="0" t="n">
        <v>-0.089168686</v>
      </c>
    </row>
    <row r="117" customFormat="false" ht="12.75" hidden="false" customHeight="false" outlineLevel="0" collapsed="false">
      <c r="A117" s="0" t="s">
        <v>686</v>
      </c>
      <c r="B117" s="0" t="s">
        <v>687</v>
      </c>
      <c r="C117" s="0" t="s">
        <v>688</v>
      </c>
      <c r="D117" s="0" t="s">
        <v>689</v>
      </c>
      <c r="E117" s="0" t="n">
        <v>0.203572598</v>
      </c>
    </row>
    <row r="118" customFormat="false" ht="12.75" hidden="false" customHeight="false" outlineLevel="0" collapsed="false">
      <c r="A118" s="0" t="s">
        <v>690</v>
      </c>
      <c r="B118" s="0" t="s">
        <v>691</v>
      </c>
      <c r="C118" s="0" t="s">
        <v>692</v>
      </c>
      <c r="D118" s="0" t="s">
        <v>693</v>
      </c>
      <c r="E118" s="0" t="n">
        <v>0.420632082</v>
      </c>
    </row>
    <row r="119" customFormat="false" ht="12.75" hidden="false" customHeight="false" outlineLevel="0" collapsed="false">
      <c r="A119" s="0" t="s">
        <v>690</v>
      </c>
      <c r="B119" s="0" t="s">
        <v>691</v>
      </c>
      <c r="C119" s="0" t="s">
        <v>694</v>
      </c>
      <c r="D119" s="0" t="s">
        <v>695</v>
      </c>
      <c r="E119" s="0" t="n">
        <v>0.124311312</v>
      </c>
    </row>
    <row r="120" customFormat="false" ht="12.75" hidden="false" customHeight="false" outlineLevel="0" collapsed="false">
      <c r="A120" s="0" t="s">
        <v>696</v>
      </c>
      <c r="B120" s="0" t="s">
        <v>697</v>
      </c>
      <c r="C120" s="0" t="s">
        <v>698</v>
      </c>
      <c r="D120" s="0" t="s">
        <v>117</v>
      </c>
      <c r="E120" s="0" t="n">
        <v>0.330646188</v>
      </c>
    </row>
    <row r="121" customFormat="false" ht="12.75" hidden="false" customHeight="false" outlineLevel="0" collapsed="false">
      <c r="A121" s="0" t="s">
        <v>699</v>
      </c>
      <c r="B121" s="0" t="s">
        <v>700</v>
      </c>
      <c r="C121" s="0" t="s">
        <v>652</v>
      </c>
      <c r="D121" s="0" t="s">
        <v>653</v>
      </c>
      <c r="E121" s="0" t="n">
        <v>-0.061782694</v>
      </c>
    </row>
    <row r="122" customFormat="false" ht="12.75" hidden="false" customHeight="false" outlineLevel="0" collapsed="false">
      <c r="A122" s="0" t="s">
        <v>699</v>
      </c>
      <c r="B122" s="0" t="s">
        <v>700</v>
      </c>
      <c r="C122" s="0" t="s">
        <v>701</v>
      </c>
      <c r="D122" s="0" t="s">
        <v>702</v>
      </c>
      <c r="E122" s="0" t="n">
        <v>0.312450684</v>
      </c>
    </row>
    <row r="123" customFormat="false" ht="12.75" hidden="false" customHeight="false" outlineLevel="0" collapsed="false">
      <c r="A123" s="0" t="s">
        <v>703</v>
      </c>
      <c r="B123" s="0" t="s">
        <v>704</v>
      </c>
      <c r="C123" s="0" t="s">
        <v>705</v>
      </c>
      <c r="D123" s="0" t="s">
        <v>706</v>
      </c>
      <c r="E123" s="0" t="n">
        <v>-0.097216418</v>
      </c>
    </row>
    <row r="124" customFormat="false" ht="12.75" hidden="false" customHeight="false" outlineLevel="0" collapsed="false">
      <c r="A124" s="0" t="s">
        <v>707</v>
      </c>
      <c r="B124" s="0" t="s">
        <v>708</v>
      </c>
      <c r="C124" s="0" t="s">
        <v>709</v>
      </c>
      <c r="D124" s="0" t="s">
        <v>710</v>
      </c>
      <c r="E124" s="0" t="n">
        <v>-0.153766977</v>
      </c>
    </row>
    <row r="125" customFormat="false" ht="12.75" hidden="false" customHeight="false" outlineLevel="0" collapsed="false">
      <c r="A125" s="0" t="s">
        <v>707</v>
      </c>
      <c r="B125" s="0" t="s">
        <v>708</v>
      </c>
      <c r="C125" s="0" t="s">
        <v>711</v>
      </c>
      <c r="D125" s="0" t="s">
        <v>712</v>
      </c>
      <c r="E125" s="0" t="n">
        <v>0.558388787</v>
      </c>
    </row>
    <row r="126" customFormat="false" ht="12.75" hidden="false" customHeight="false" outlineLevel="0" collapsed="false">
      <c r="A126" s="0" t="s">
        <v>713</v>
      </c>
      <c r="B126" s="0" t="s">
        <v>714</v>
      </c>
      <c r="C126" s="0" t="s">
        <v>715</v>
      </c>
      <c r="D126" s="0" t="s">
        <v>716</v>
      </c>
      <c r="E126" s="0" t="n">
        <v>-0.442592177</v>
      </c>
    </row>
    <row r="127" customFormat="false" ht="12.75" hidden="false" customHeight="false" outlineLevel="0" collapsed="false">
      <c r="A127" s="0" t="s">
        <v>713</v>
      </c>
      <c r="B127" s="0" t="s">
        <v>714</v>
      </c>
      <c r="C127" s="0" t="s">
        <v>717</v>
      </c>
      <c r="D127" s="0" t="s">
        <v>718</v>
      </c>
      <c r="E127" s="0" t="n">
        <v>0.057166509</v>
      </c>
    </row>
    <row r="128" customFormat="false" ht="12.75" hidden="false" customHeight="false" outlineLevel="0" collapsed="false">
      <c r="A128" s="0" t="s">
        <v>713</v>
      </c>
      <c r="B128" s="0" t="s">
        <v>714</v>
      </c>
      <c r="C128" s="0" t="s">
        <v>719</v>
      </c>
      <c r="D128" s="0" t="s">
        <v>720</v>
      </c>
      <c r="E128" s="0" t="n">
        <v>0.026513496</v>
      </c>
    </row>
    <row r="129" customFormat="false" ht="12.75" hidden="false" customHeight="false" outlineLevel="0" collapsed="false">
      <c r="A129" s="0" t="s">
        <v>713</v>
      </c>
      <c r="B129" s="0" t="s">
        <v>714</v>
      </c>
      <c r="C129" s="0" t="s">
        <v>721</v>
      </c>
      <c r="D129" s="0" t="s">
        <v>722</v>
      </c>
      <c r="E129" s="0" t="n">
        <v>0.546737499</v>
      </c>
    </row>
    <row r="130" customFormat="false" ht="12.75" hidden="false" customHeight="false" outlineLevel="0" collapsed="false">
      <c r="A130" s="0" t="s">
        <v>723</v>
      </c>
      <c r="B130" s="0" t="s">
        <v>724</v>
      </c>
      <c r="C130" s="0" t="s">
        <v>725</v>
      </c>
      <c r="D130" s="0" t="s">
        <v>726</v>
      </c>
      <c r="E130" s="0" t="n">
        <v>0.419994846</v>
      </c>
    </row>
    <row r="131" customFormat="false" ht="12.75" hidden="false" customHeight="false" outlineLevel="0" collapsed="false">
      <c r="A131" s="0" t="s">
        <v>727</v>
      </c>
      <c r="B131" s="0" t="s">
        <v>728</v>
      </c>
      <c r="C131" s="0" t="s">
        <v>729</v>
      </c>
      <c r="D131" s="0" t="s">
        <v>730</v>
      </c>
      <c r="E131" s="0" t="n">
        <v>-0.348853874</v>
      </c>
    </row>
    <row r="132" customFormat="false" ht="12.75" hidden="false" customHeight="false" outlineLevel="0" collapsed="false">
      <c r="A132" s="0" t="s">
        <v>731</v>
      </c>
      <c r="B132" s="0" t="s">
        <v>732</v>
      </c>
      <c r="C132" s="0" t="s">
        <v>733</v>
      </c>
      <c r="D132" s="0" t="s">
        <v>734</v>
      </c>
      <c r="E132" s="0" t="n">
        <v>-0.450423611</v>
      </c>
    </row>
    <row r="133" customFormat="false" ht="12.75" hidden="false" customHeight="false" outlineLevel="0" collapsed="false">
      <c r="A133" s="0" t="s">
        <v>735</v>
      </c>
      <c r="B133" s="0" t="s">
        <v>736</v>
      </c>
      <c r="C133" s="0" t="s">
        <v>737</v>
      </c>
      <c r="D133" s="0" t="s">
        <v>738</v>
      </c>
      <c r="E133" s="0" t="n">
        <v>-0.222857066</v>
      </c>
    </row>
    <row r="134" customFormat="false" ht="12.75" hidden="false" customHeight="false" outlineLevel="0" collapsed="false">
      <c r="A134" s="0" t="s">
        <v>739</v>
      </c>
      <c r="B134" s="0" t="s">
        <v>740</v>
      </c>
      <c r="C134" s="0" t="s">
        <v>741</v>
      </c>
      <c r="D134" s="0" t="s">
        <v>742</v>
      </c>
      <c r="E134" s="0" t="e">
        <f aca="false">NA()</f>
        <v>#N/A</v>
      </c>
    </row>
    <row r="135" customFormat="false" ht="12.75" hidden="false" customHeight="false" outlineLevel="0" collapsed="false">
      <c r="A135" s="0" t="s">
        <v>743</v>
      </c>
      <c r="B135" s="0" t="s">
        <v>744</v>
      </c>
      <c r="C135" s="0" t="s">
        <v>745</v>
      </c>
      <c r="D135" s="0" t="s">
        <v>746</v>
      </c>
      <c r="E135" s="0" t="n">
        <v>0.071929116</v>
      </c>
    </row>
    <row r="136" customFormat="false" ht="12.75" hidden="false" customHeight="false" outlineLevel="0" collapsed="false">
      <c r="A136" s="0" t="s">
        <v>747</v>
      </c>
      <c r="B136" s="0" t="s">
        <v>748</v>
      </c>
      <c r="C136" s="0" t="s">
        <v>749</v>
      </c>
      <c r="D136" s="0" t="s">
        <v>750</v>
      </c>
      <c r="E136" s="0" t="n">
        <v>-0.188980363</v>
      </c>
    </row>
    <row r="137" customFormat="false" ht="12.75" hidden="false" customHeight="false" outlineLevel="0" collapsed="false">
      <c r="A137" s="0" t="s">
        <v>751</v>
      </c>
      <c r="B137" s="0" t="s">
        <v>752</v>
      </c>
      <c r="C137" s="0" t="s">
        <v>753</v>
      </c>
      <c r="D137" s="0" t="s">
        <v>754</v>
      </c>
      <c r="E137" s="0" t="e">
        <f aca="false">NA()</f>
        <v>#N/A</v>
      </c>
    </row>
    <row r="138" customFormat="false" ht="12.75" hidden="false" customHeight="false" outlineLevel="0" collapsed="false">
      <c r="A138" s="0" t="s">
        <v>755</v>
      </c>
      <c r="B138" s="0" t="s">
        <v>756</v>
      </c>
      <c r="C138" s="0" t="s">
        <v>757</v>
      </c>
      <c r="D138" s="0" t="s">
        <v>758</v>
      </c>
      <c r="E138" s="0" t="n">
        <v>-0.154744527</v>
      </c>
    </row>
    <row r="139" customFormat="false" ht="12.75" hidden="false" customHeight="false" outlineLevel="0" collapsed="false">
      <c r="A139" s="0" t="s">
        <v>759</v>
      </c>
      <c r="B139" s="0" t="s">
        <v>760</v>
      </c>
      <c r="C139" s="0" t="s">
        <v>761</v>
      </c>
      <c r="D139" s="0" t="s">
        <v>762</v>
      </c>
      <c r="E139" s="0" t="e">
        <f aca="false">NA()</f>
        <v>#N/A</v>
      </c>
    </row>
    <row r="140" customFormat="false" ht="12.75" hidden="false" customHeight="false" outlineLevel="0" collapsed="false">
      <c r="A140" s="0" t="s">
        <v>763</v>
      </c>
      <c r="B140" s="0" t="s">
        <v>764</v>
      </c>
      <c r="C140" s="0" t="s">
        <v>765</v>
      </c>
      <c r="D140" s="0" t="s">
        <v>766</v>
      </c>
      <c r="E140" s="0" t="e">
        <f aca="false">NA()</f>
        <v>#N/A</v>
      </c>
    </row>
    <row r="141" customFormat="false" ht="12.75" hidden="false" customHeight="false" outlineLevel="0" collapsed="false">
      <c r="A141" s="0" t="s">
        <v>767</v>
      </c>
      <c r="B141" s="0" t="s">
        <v>768</v>
      </c>
      <c r="C141" s="0" t="s">
        <v>769</v>
      </c>
      <c r="D141" s="0" t="s">
        <v>770</v>
      </c>
      <c r="E141" s="0" t="n">
        <v>-0.15685317</v>
      </c>
    </row>
    <row r="142" customFormat="false" ht="12.75" hidden="false" customHeight="false" outlineLevel="0" collapsed="false">
      <c r="A142" s="0" t="s">
        <v>771</v>
      </c>
      <c r="B142" s="0" t="s">
        <v>772</v>
      </c>
      <c r="C142" s="0" t="s">
        <v>773</v>
      </c>
      <c r="D142" s="0" t="s">
        <v>774</v>
      </c>
      <c r="E142" s="0" t="n">
        <v>-0.390167501</v>
      </c>
    </row>
    <row r="143" customFormat="false" ht="12.75" hidden="false" customHeight="false" outlineLevel="0" collapsed="false">
      <c r="A143" s="0" t="s">
        <v>775</v>
      </c>
      <c r="B143" s="0" t="s">
        <v>776</v>
      </c>
      <c r="C143" s="0" t="s">
        <v>777</v>
      </c>
      <c r="D143" s="0" t="s">
        <v>778</v>
      </c>
      <c r="E143" s="0" t="n">
        <v>0.05338311</v>
      </c>
    </row>
    <row r="144" customFormat="false" ht="12.75" hidden="false" customHeight="false" outlineLevel="0" collapsed="false">
      <c r="A144" s="0" t="s">
        <v>779</v>
      </c>
      <c r="B144" s="0" t="s">
        <v>780</v>
      </c>
      <c r="C144" s="0" t="s">
        <v>781</v>
      </c>
      <c r="D144" s="0" t="s">
        <v>782</v>
      </c>
      <c r="E144" s="0" t="n">
        <v>0.019559601</v>
      </c>
    </row>
    <row r="145" customFormat="false" ht="12.75" hidden="false" customHeight="false" outlineLevel="0" collapsed="false">
      <c r="A145" s="0" t="s">
        <v>783</v>
      </c>
      <c r="B145" s="0" t="s">
        <v>784</v>
      </c>
      <c r="C145" s="0" t="s">
        <v>785</v>
      </c>
      <c r="D145" s="0" t="s">
        <v>786</v>
      </c>
      <c r="E145" s="0" t="e">
        <f aca="false">NA()</f>
        <v>#N/A</v>
      </c>
    </row>
    <row r="146" customFormat="false" ht="12.75" hidden="false" customHeight="false" outlineLevel="0" collapsed="false">
      <c r="A146" s="0" t="s">
        <v>787</v>
      </c>
      <c r="B146" s="0" t="s">
        <v>788</v>
      </c>
      <c r="C146" s="0" t="s">
        <v>789</v>
      </c>
      <c r="D146" s="0" t="s">
        <v>790</v>
      </c>
      <c r="E146" s="0" t="n">
        <v>-0.078420359</v>
      </c>
    </row>
    <row r="147" customFormat="false" ht="12.75" hidden="false" customHeight="false" outlineLevel="0" collapsed="false">
      <c r="A147" s="0" t="s">
        <v>787</v>
      </c>
      <c r="B147" s="0" t="s">
        <v>788</v>
      </c>
      <c r="C147" s="0" t="s">
        <v>791</v>
      </c>
      <c r="D147" s="0" t="s">
        <v>792</v>
      </c>
      <c r="E147" s="0" t="e">
        <f aca="false">NA()</f>
        <v>#N/A</v>
      </c>
    </row>
    <row r="148" customFormat="false" ht="12.75" hidden="false" customHeight="false" outlineLevel="0" collapsed="false">
      <c r="A148" s="0" t="s">
        <v>787</v>
      </c>
      <c r="B148" s="0" t="s">
        <v>788</v>
      </c>
      <c r="C148" s="0" t="s">
        <v>793</v>
      </c>
      <c r="D148" s="0" t="s">
        <v>794</v>
      </c>
      <c r="E148" s="0" t="n">
        <v>0.769937804</v>
      </c>
    </row>
    <row r="149" customFormat="false" ht="12.75" hidden="false" customHeight="false" outlineLevel="0" collapsed="false">
      <c r="A149" s="0" t="s">
        <v>787</v>
      </c>
      <c r="B149" s="0" t="s">
        <v>788</v>
      </c>
      <c r="C149" s="0" t="s">
        <v>795</v>
      </c>
      <c r="D149" s="0" t="s">
        <v>796</v>
      </c>
      <c r="E149" s="0" t="n">
        <v>0.136156091</v>
      </c>
    </row>
    <row r="150" customFormat="false" ht="12.75" hidden="false" customHeight="false" outlineLevel="0" collapsed="false">
      <c r="A150" s="0" t="s">
        <v>797</v>
      </c>
      <c r="B150" s="0" t="s">
        <v>798</v>
      </c>
      <c r="C150" s="0" t="s">
        <v>799</v>
      </c>
      <c r="D150" s="0" t="s">
        <v>800</v>
      </c>
      <c r="E150" s="0" t="n">
        <v>-0.7351844</v>
      </c>
    </row>
    <row r="151" customFormat="false" ht="12.75" hidden="false" customHeight="false" outlineLevel="0" collapsed="false">
      <c r="A151" s="0" t="s">
        <v>801</v>
      </c>
      <c r="B151" s="0" t="s">
        <v>802</v>
      </c>
      <c r="C151" s="0" t="s">
        <v>803</v>
      </c>
      <c r="D151" s="0" t="s">
        <v>804</v>
      </c>
      <c r="E151" s="0" t="n">
        <v>-0.206045357</v>
      </c>
    </row>
    <row r="152" customFormat="false" ht="12.75" hidden="false" customHeight="false" outlineLevel="0" collapsed="false">
      <c r="A152" s="0" t="s">
        <v>805</v>
      </c>
      <c r="B152" s="0" t="s">
        <v>806</v>
      </c>
      <c r="C152" s="0" t="s">
        <v>807</v>
      </c>
      <c r="D152" s="0" t="s">
        <v>808</v>
      </c>
      <c r="E152" s="0" t="e">
        <f aca="false">NA()</f>
        <v>#N/A</v>
      </c>
    </row>
    <row r="153" customFormat="false" ht="12.75" hidden="false" customHeight="false" outlineLevel="0" collapsed="false">
      <c r="A153" s="0" t="s">
        <v>809</v>
      </c>
      <c r="B153" s="0" t="s">
        <v>810</v>
      </c>
      <c r="C153" s="0" t="s">
        <v>807</v>
      </c>
      <c r="D153" s="0" t="s">
        <v>808</v>
      </c>
      <c r="E153" s="0" t="e">
        <f aca="false">NA()</f>
        <v>#N/A</v>
      </c>
    </row>
    <row r="154" customFormat="false" ht="12.75" hidden="false" customHeight="false" outlineLevel="0" collapsed="false">
      <c r="A154" s="0" t="s">
        <v>811</v>
      </c>
      <c r="B154" s="0" t="s">
        <v>812</v>
      </c>
      <c r="C154" s="0" t="s">
        <v>813</v>
      </c>
      <c r="D154" s="0" t="s">
        <v>814</v>
      </c>
      <c r="E154" s="0" t="e">
        <f aca="false">NA()</f>
        <v>#N/A</v>
      </c>
    </row>
    <row r="155" customFormat="false" ht="12.75" hidden="false" customHeight="false" outlineLevel="0" collapsed="false">
      <c r="A155" s="0" t="s">
        <v>815</v>
      </c>
      <c r="B155" s="0" t="s">
        <v>816</v>
      </c>
      <c r="C155" s="0" t="s">
        <v>568</v>
      </c>
      <c r="D155" s="0" t="s">
        <v>569</v>
      </c>
      <c r="E155" s="0" t="e">
        <f aca="false">NA()</f>
        <v>#N/A</v>
      </c>
    </row>
    <row r="156" customFormat="false" ht="12.75" hidden="false" customHeight="false" outlineLevel="0" collapsed="false">
      <c r="A156" s="0" t="s">
        <v>815</v>
      </c>
      <c r="B156" s="0" t="s">
        <v>816</v>
      </c>
      <c r="C156" s="0" t="s">
        <v>817</v>
      </c>
      <c r="D156" s="0" t="s">
        <v>818</v>
      </c>
      <c r="E156" s="0" t="n">
        <v>-0.001108474</v>
      </c>
    </row>
    <row r="157" customFormat="false" ht="12.75" hidden="false" customHeight="false" outlineLevel="0" collapsed="false">
      <c r="A157" s="0" t="s">
        <v>819</v>
      </c>
      <c r="B157" s="0" t="s">
        <v>820</v>
      </c>
      <c r="C157" s="0" t="s">
        <v>821</v>
      </c>
      <c r="D157" s="0" t="s">
        <v>822</v>
      </c>
      <c r="E157" s="0" t="n">
        <v>-0.146270062</v>
      </c>
    </row>
    <row r="158" customFormat="false" ht="12.75" hidden="false" customHeight="false" outlineLevel="0" collapsed="false">
      <c r="A158" s="0" t="s">
        <v>819</v>
      </c>
      <c r="B158" s="0" t="s">
        <v>820</v>
      </c>
      <c r="C158" s="0" t="s">
        <v>823</v>
      </c>
      <c r="D158" s="0" t="s">
        <v>824</v>
      </c>
      <c r="E158" s="0" t="e">
        <f aca="false">NA()</f>
        <v>#N/A</v>
      </c>
    </row>
    <row r="159" customFormat="false" ht="12.75" hidden="false" customHeight="false" outlineLevel="0" collapsed="false">
      <c r="A159" s="0" t="s">
        <v>819</v>
      </c>
      <c r="B159" s="0" t="s">
        <v>820</v>
      </c>
      <c r="C159" s="0" t="s">
        <v>825</v>
      </c>
      <c r="D159" s="0" t="s">
        <v>826</v>
      </c>
      <c r="E159" s="0" t="n">
        <v>0.064827958</v>
      </c>
    </row>
    <row r="160" customFormat="false" ht="12.75" hidden="false" customHeight="false" outlineLevel="0" collapsed="false">
      <c r="A160" s="0" t="s">
        <v>827</v>
      </c>
      <c r="B160" s="0" t="s">
        <v>828</v>
      </c>
      <c r="C160" s="0" t="s">
        <v>829</v>
      </c>
      <c r="D160" s="0" t="s">
        <v>830</v>
      </c>
      <c r="E160" s="0" t="n">
        <v>0.26863819</v>
      </c>
    </row>
    <row r="161" customFormat="false" ht="12.75" hidden="false" customHeight="false" outlineLevel="0" collapsed="false">
      <c r="A161" s="0" t="s">
        <v>831</v>
      </c>
      <c r="B161" s="0" t="s">
        <v>832</v>
      </c>
      <c r="C161" s="0" t="s">
        <v>833</v>
      </c>
      <c r="D161" s="0" t="s">
        <v>834</v>
      </c>
      <c r="E161" s="0" t="e">
        <f aca="false">NA()</f>
        <v>#N/A</v>
      </c>
    </row>
    <row r="162" customFormat="false" ht="12.75" hidden="false" customHeight="false" outlineLevel="0" collapsed="false">
      <c r="A162" s="0" t="s">
        <v>835</v>
      </c>
      <c r="B162" s="0" t="s">
        <v>836</v>
      </c>
      <c r="C162" s="0" t="s">
        <v>837</v>
      </c>
      <c r="D162" s="0" t="s">
        <v>838</v>
      </c>
      <c r="E162" s="0" t="n">
        <v>0.75894635</v>
      </c>
    </row>
    <row r="163" customFormat="false" ht="12.75" hidden="false" customHeight="false" outlineLevel="0" collapsed="false">
      <c r="A163" s="0" t="s">
        <v>839</v>
      </c>
      <c r="B163" s="0" t="s">
        <v>840</v>
      </c>
      <c r="C163" s="0" t="s">
        <v>841</v>
      </c>
      <c r="D163" s="0" t="s">
        <v>842</v>
      </c>
      <c r="E163" s="0" t="e">
        <f aca="false">NA()</f>
        <v>#N/A</v>
      </c>
    </row>
    <row r="164" customFormat="false" ht="12.75" hidden="false" customHeight="false" outlineLevel="0" collapsed="false">
      <c r="A164" s="0" t="s">
        <v>839</v>
      </c>
      <c r="B164" s="0" t="s">
        <v>840</v>
      </c>
      <c r="C164" s="0" t="s">
        <v>843</v>
      </c>
      <c r="D164" s="0" t="s">
        <v>844</v>
      </c>
      <c r="E164" s="0" t="n">
        <v>-0.696685384</v>
      </c>
    </row>
    <row r="165" customFormat="false" ht="12.75" hidden="false" customHeight="false" outlineLevel="0" collapsed="false">
      <c r="A165" s="0" t="s">
        <v>839</v>
      </c>
      <c r="B165" s="0" t="s">
        <v>840</v>
      </c>
      <c r="C165" s="0" t="s">
        <v>845</v>
      </c>
      <c r="D165" s="0" t="s">
        <v>846</v>
      </c>
      <c r="E165" s="0" t="e">
        <f aca="false">NA()</f>
        <v>#N/A</v>
      </c>
    </row>
    <row r="166" customFormat="false" ht="12.75" hidden="false" customHeight="false" outlineLevel="0" collapsed="false">
      <c r="A166" s="0" t="s">
        <v>839</v>
      </c>
      <c r="B166" s="0" t="s">
        <v>840</v>
      </c>
      <c r="C166" s="0" t="s">
        <v>847</v>
      </c>
      <c r="D166" s="0" t="s">
        <v>848</v>
      </c>
      <c r="E166" s="0" t="n">
        <v>-0.702974094</v>
      </c>
    </row>
    <row r="167" customFormat="false" ht="12.75" hidden="false" customHeight="false" outlineLevel="0" collapsed="false">
      <c r="A167" s="0" t="s">
        <v>849</v>
      </c>
      <c r="B167" s="0" t="s">
        <v>850</v>
      </c>
      <c r="C167" s="0" t="s">
        <v>851</v>
      </c>
      <c r="D167" s="0" t="s">
        <v>852</v>
      </c>
      <c r="E167" s="0" t="n">
        <v>-0.416052406</v>
      </c>
    </row>
    <row r="168" customFormat="false" ht="12.75" hidden="false" customHeight="false" outlineLevel="0" collapsed="false">
      <c r="A168" s="0" t="s">
        <v>853</v>
      </c>
      <c r="B168" s="0" t="s">
        <v>854</v>
      </c>
      <c r="C168" s="0" t="s">
        <v>855</v>
      </c>
      <c r="D168" s="0" t="s">
        <v>856</v>
      </c>
      <c r="E168" s="0" t="n">
        <v>-0.219708479</v>
      </c>
    </row>
    <row r="169" customFormat="false" ht="12.75" hidden="false" customHeight="false" outlineLevel="0" collapsed="false">
      <c r="A169" s="0" t="s">
        <v>857</v>
      </c>
      <c r="B169" s="0" t="s">
        <v>858</v>
      </c>
      <c r="C169" s="0" t="s">
        <v>859</v>
      </c>
      <c r="D169" s="0" t="s">
        <v>860</v>
      </c>
      <c r="E169" s="0" t="n">
        <v>0.141931454</v>
      </c>
    </row>
    <row r="170" customFormat="false" ht="12.75" hidden="false" customHeight="false" outlineLevel="0" collapsed="false">
      <c r="A170" s="0" t="s">
        <v>861</v>
      </c>
      <c r="B170" s="0" t="s">
        <v>862</v>
      </c>
      <c r="C170" s="0" t="s">
        <v>863</v>
      </c>
      <c r="D170" s="0" t="s">
        <v>864</v>
      </c>
      <c r="E170" s="0" t="n">
        <v>-0.500001986</v>
      </c>
    </row>
    <row r="171" customFormat="false" ht="12.75" hidden="false" customHeight="false" outlineLevel="0" collapsed="false">
      <c r="A171" s="0" t="s">
        <v>865</v>
      </c>
      <c r="B171" s="0" t="s">
        <v>866</v>
      </c>
      <c r="C171" s="0" t="s">
        <v>867</v>
      </c>
      <c r="D171" s="0" t="s">
        <v>868</v>
      </c>
      <c r="E171" s="0" t="n">
        <v>-0.637300221</v>
      </c>
    </row>
    <row r="172" customFormat="false" ht="12.75" hidden="false" customHeight="false" outlineLevel="0" collapsed="false">
      <c r="A172" s="0" t="s">
        <v>869</v>
      </c>
      <c r="B172" s="0" t="s">
        <v>870</v>
      </c>
      <c r="C172" s="0" t="s">
        <v>871</v>
      </c>
      <c r="D172" s="0" t="s">
        <v>872</v>
      </c>
      <c r="E172" s="0" t="e">
        <f aca="false">NA()</f>
        <v>#N/A</v>
      </c>
    </row>
    <row r="173" customFormat="false" ht="12.75" hidden="false" customHeight="false" outlineLevel="0" collapsed="false">
      <c r="A173" s="0" t="s">
        <v>873</v>
      </c>
      <c r="B173" s="0" t="s">
        <v>874</v>
      </c>
      <c r="C173" s="0" t="s">
        <v>875</v>
      </c>
      <c r="D173" s="0" t="s">
        <v>876</v>
      </c>
      <c r="E173" s="0" t="n">
        <v>-0.402997005</v>
      </c>
    </row>
    <row r="174" customFormat="false" ht="12.75" hidden="false" customHeight="false" outlineLevel="0" collapsed="false">
      <c r="A174" s="0" t="s">
        <v>877</v>
      </c>
      <c r="B174" s="0" t="s">
        <v>878</v>
      </c>
      <c r="C174" s="0" t="s">
        <v>879</v>
      </c>
      <c r="D174" s="0" t="s">
        <v>880</v>
      </c>
      <c r="E174" s="0" t="n">
        <v>0.417609933</v>
      </c>
    </row>
    <row r="175" customFormat="false" ht="12.75" hidden="false" customHeight="false" outlineLevel="0" collapsed="false">
      <c r="A175" s="0" t="s">
        <v>881</v>
      </c>
      <c r="B175" s="0" t="s">
        <v>882</v>
      </c>
      <c r="C175" s="0" t="s">
        <v>883</v>
      </c>
      <c r="D175" s="0" t="s">
        <v>884</v>
      </c>
      <c r="E175" s="0" t="n">
        <v>0.002674097</v>
      </c>
    </row>
    <row r="176" customFormat="false" ht="12.75" hidden="false" customHeight="false" outlineLevel="0" collapsed="false">
      <c r="A176" s="0" t="s">
        <v>881</v>
      </c>
      <c r="B176" s="0" t="s">
        <v>882</v>
      </c>
      <c r="C176" s="0" t="s">
        <v>885</v>
      </c>
      <c r="D176" s="0" t="s">
        <v>886</v>
      </c>
      <c r="E176" s="0" t="n">
        <v>-0.237837903</v>
      </c>
    </row>
    <row r="177" customFormat="false" ht="12.75" hidden="false" customHeight="false" outlineLevel="0" collapsed="false">
      <c r="A177" s="0" t="s">
        <v>881</v>
      </c>
      <c r="B177" s="0" t="s">
        <v>882</v>
      </c>
      <c r="C177" s="0" t="s">
        <v>887</v>
      </c>
      <c r="D177" s="0" t="s">
        <v>888</v>
      </c>
      <c r="E177" s="0" t="n">
        <v>-0.160813007</v>
      </c>
    </row>
    <row r="178" customFormat="false" ht="12.75" hidden="false" customHeight="false" outlineLevel="0" collapsed="false">
      <c r="A178" s="0" t="s">
        <v>881</v>
      </c>
      <c r="B178" s="0" t="s">
        <v>882</v>
      </c>
      <c r="C178" s="0" t="s">
        <v>889</v>
      </c>
      <c r="D178" s="0" t="s">
        <v>890</v>
      </c>
      <c r="E178" s="0" t="e">
        <f aca="false">NA()</f>
        <v>#N/A</v>
      </c>
    </row>
    <row r="179" customFormat="false" ht="12.75" hidden="false" customHeight="false" outlineLevel="0" collapsed="false">
      <c r="A179" s="0" t="s">
        <v>891</v>
      </c>
      <c r="B179" s="0" t="s">
        <v>892</v>
      </c>
      <c r="C179" s="0" t="s">
        <v>893</v>
      </c>
      <c r="D179" s="0" t="s">
        <v>894</v>
      </c>
      <c r="E179" s="0" t="n">
        <v>-0.133116621</v>
      </c>
    </row>
    <row r="180" customFormat="false" ht="12.75" hidden="false" customHeight="false" outlineLevel="0" collapsed="false">
      <c r="A180" s="0" t="s">
        <v>895</v>
      </c>
      <c r="B180" s="0" t="s">
        <v>896</v>
      </c>
      <c r="C180" s="0" t="s">
        <v>897</v>
      </c>
      <c r="D180" s="0" t="s">
        <v>898</v>
      </c>
      <c r="E180" s="0" t="n">
        <v>-0.026963883</v>
      </c>
    </row>
    <row r="181" customFormat="false" ht="12.75" hidden="false" customHeight="false" outlineLevel="0" collapsed="false">
      <c r="A181" s="0" t="s">
        <v>899</v>
      </c>
      <c r="B181" s="0" t="s">
        <v>900</v>
      </c>
      <c r="C181" s="0" t="s">
        <v>901</v>
      </c>
      <c r="D181" s="0" t="s">
        <v>902</v>
      </c>
      <c r="E181" s="0" t="n">
        <v>0.179340733</v>
      </c>
    </row>
    <row r="182" customFormat="false" ht="12.75" hidden="false" customHeight="false" outlineLevel="0" collapsed="false">
      <c r="A182" s="0" t="s">
        <v>899</v>
      </c>
      <c r="B182" s="0" t="s">
        <v>900</v>
      </c>
      <c r="C182" s="0" t="s">
        <v>903</v>
      </c>
      <c r="D182" s="0" t="s">
        <v>904</v>
      </c>
      <c r="E182" s="0" t="n">
        <v>0.257779523</v>
      </c>
    </row>
    <row r="183" customFormat="false" ht="12.75" hidden="false" customHeight="false" outlineLevel="0" collapsed="false">
      <c r="A183" s="0" t="s">
        <v>905</v>
      </c>
      <c r="B183" s="0" t="s">
        <v>906</v>
      </c>
      <c r="C183" s="0" t="s">
        <v>907</v>
      </c>
      <c r="D183" s="0" t="s">
        <v>908</v>
      </c>
      <c r="E183" s="0" t="n">
        <v>-0.098661567</v>
      </c>
    </row>
    <row r="184" customFormat="false" ht="12.75" hidden="false" customHeight="false" outlineLevel="0" collapsed="false">
      <c r="A184" s="0" t="s">
        <v>909</v>
      </c>
      <c r="B184" s="0" t="s">
        <v>910</v>
      </c>
      <c r="C184" s="0" t="s">
        <v>911</v>
      </c>
      <c r="D184" s="0" t="s">
        <v>912</v>
      </c>
      <c r="E184" s="0" t="n">
        <v>-0.160935153</v>
      </c>
    </row>
    <row r="185" customFormat="false" ht="12.75" hidden="false" customHeight="false" outlineLevel="0" collapsed="false">
      <c r="A185" s="0" t="s">
        <v>913</v>
      </c>
      <c r="B185" s="0" t="s">
        <v>914</v>
      </c>
      <c r="C185" s="0" t="s">
        <v>915</v>
      </c>
      <c r="D185" s="0" t="s">
        <v>916</v>
      </c>
      <c r="E185" s="0" t="n">
        <v>-0.008063849</v>
      </c>
    </row>
    <row r="186" customFormat="false" ht="12.75" hidden="false" customHeight="false" outlineLevel="0" collapsed="false">
      <c r="A186" s="0" t="s">
        <v>917</v>
      </c>
      <c r="B186" s="0" t="s">
        <v>918</v>
      </c>
      <c r="C186" s="0" t="s">
        <v>919</v>
      </c>
      <c r="D186" s="0" t="s">
        <v>920</v>
      </c>
      <c r="E186" s="0" t="n">
        <v>-0.451988227</v>
      </c>
    </row>
    <row r="187" customFormat="false" ht="12.75" hidden="false" customHeight="false" outlineLevel="0" collapsed="false">
      <c r="A187" s="0" t="s">
        <v>921</v>
      </c>
      <c r="B187" s="0" t="s">
        <v>922</v>
      </c>
      <c r="C187" s="0" t="s">
        <v>923</v>
      </c>
      <c r="D187" s="0" t="s">
        <v>924</v>
      </c>
      <c r="E187" s="0" t="n">
        <v>-0.059473767</v>
      </c>
    </row>
    <row r="188" customFormat="false" ht="12.75" hidden="false" customHeight="false" outlineLevel="0" collapsed="false">
      <c r="A188" s="0" t="s">
        <v>925</v>
      </c>
      <c r="B188" s="0" t="s">
        <v>926</v>
      </c>
      <c r="C188" s="0" t="s">
        <v>927</v>
      </c>
      <c r="D188" s="0" t="s">
        <v>928</v>
      </c>
      <c r="E188" s="0" t="n">
        <v>-0.373301177</v>
      </c>
    </row>
    <row r="189" customFormat="false" ht="12.75" hidden="false" customHeight="false" outlineLevel="0" collapsed="false">
      <c r="A189" s="0" t="s">
        <v>929</v>
      </c>
      <c r="B189" s="0" t="s">
        <v>930</v>
      </c>
      <c r="C189" s="0" t="s">
        <v>931</v>
      </c>
      <c r="D189" s="0" t="s">
        <v>932</v>
      </c>
      <c r="E189" s="0" t="n">
        <v>0.085522627</v>
      </c>
    </row>
    <row r="190" customFormat="false" ht="12.75" hidden="false" customHeight="false" outlineLevel="0" collapsed="false">
      <c r="A190" s="0" t="s">
        <v>933</v>
      </c>
      <c r="B190" s="0" t="s">
        <v>934</v>
      </c>
      <c r="C190" s="0" t="s">
        <v>935</v>
      </c>
      <c r="D190" s="0" t="s">
        <v>936</v>
      </c>
      <c r="E190" s="0" t="n">
        <v>-0.310176998</v>
      </c>
    </row>
    <row r="191" customFormat="false" ht="12.75" hidden="false" customHeight="false" outlineLevel="0" collapsed="false">
      <c r="A191" s="0" t="s">
        <v>937</v>
      </c>
      <c r="B191" s="0" t="s">
        <v>938</v>
      </c>
      <c r="C191" s="0" t="s">
        <v>939</v>
      </c>
      <c r="D191" s="0" t="s">
        <v>940</v>
      </c>
      <c r="E191" s="0" t="e">
        <f aca="false">NA()</f>
        <v>#N/A</v>
      </c>
    </row>
    <row r="192" customFormat="false" ht="12.75" hidden="false" customHeight="false" outlineLevel="0" collapsed="false">
      <c r="A192" s="0" t="s">
        <v>941</v>
      </c>
      <c r="B192" s="0" t="s">
        <v>942</v>
      </c>
      <c r="C192" s="0" t="s">
        <v>939</v>
      </c>
      <c r="D192" s="0" t="s">
        <v>940</v>
      </c>
      <c r="E192" s="0" t="e">
        <f aca="false">NA()</f>
        <v>#N/A</v>
      </c>
    </row>
    <row r="193" customFormat="false" ht="12.75" hidden="false" customHeight="false" outlineLevel="0" collapsed="false">
      <c r="A193" s="0" t="s">
        <v>941</v>
      </c>
      <c r="B193" s="0" t="s">
        <v>942</v>
      </c>
      <c r="C193" s="0" t="s">
        <v>943</v>
      </c>
      <c r="D193" s="0" t="s">
        <v>944</v>
      </c>
      <c r="E193" s="0" t="n">
        <v>-0.020234981</v>
      </c>
    </row>
    <row r="194" customFormat="false" ht="12.75" hidden="false" customHeight="false" outlineLevel="0" collapsed="false">
      <c r="A194" s="0" t="s">
        <v>941</v>
      </c>
      <c r="B194" s="0" t="s">
        <v>942</v>
      </c>
      <c r="C194" s="0" t="s">
        <v>945</v>
      </c>
      <c r="D194" s="0" t="s">
        <v>946</v>
      </c>
      <c r="E194" s="0" t="n">
        <v>-0.494180273</v>
      </c>
    </row>
    <row r="195" customFormat="false" ht="12.75" hidden="false" customHeight="false" outlineLevel="0" collapsed="false">
      <c r="A195" s="0" t="s">
        <v>947</v>
      </c>
      <c r="B195" s="0" t="s">
        <v>948</v>
      </c>
      <c r="C195" s="0" t="s">
        <v>949</v>
      </c>
      <c r="D195" s="0" t="s">
        <v>950</v>
      </c>
      <c r="E195" s="0" t="n">
        <v>0.176549584</v>
      </c>
    </row>
    <row r="196" customFormat="false" ht="12.75" hidden="false" customHeight="false" outlineLevel="0" collapsed="false">
      <c r="A196" s="0" t="s">
        <v>947</v>
      </c>
      <c r="B196" s="0" t="s">
        <v>948</v>
      </c>
      <c r="C196" s="0" t="s">
        <v>951</v>
      </c>
      <c r="D196" s="0" t="s">
        <v>952</v>
      </c>
      <c r="E196" s="0" t="e">
        <f aca="false">NA()</f>
        <v>#N/A</v>
      </c>
    </row>
    <row r="197" customFormat="false" ht="12.75" hidden="false" customHeight="false" outlineLevel="0" collapsed="false">
      <c r="A197" s="0" t="s">
        <v>947</v>
      </c>
      <c r="B197" s="0" t="s">
        <v>948</v>
      </c>
      <c r="C197" s="0" t="s">
        <v>953</v>
      </c>
      <c r="D197" s="0" t="s">
        <v>954</v>
      </c>
      <c r="E197" s="0" t="n">
        <v>0.433725471</v>
      </c>
    </row>
    <row r="198" customFormat="false" ht="12.75" hidden="false" customHeight="false" outlineLevel="0" collapsed="false">
      <c r="A198" s="0" t="s">
        <v>955</v>
      </c>
      <c r="B198" s="0" t="s">
        <v>956</v>
      </c>
      <c r="C198" s="0" t="s">
        <v>300</v>
      </c>
      <c r="D198" s="0" t="s">
        <v>301</v>
      </c>
      <c r="E198" s="0" t="n">
        <v>-0.107447366</v>
      </c>
    </row>
    <row r="199" customFormat="false" ht="12.75" hidden="false" customHeight="false" outlineLevel="0" collapsed="false">
      <c r="A199" s="0" t="s">
        <v>955</v>
      </c>
      <c r="B199" s="0" t="s">
        <v>956</v>
      </c>
      <c r="C199" s="0" t="s">
        <v>957</v>
      </c>
      <c r="D199" s="0" t="s">
        <v>958</v>
      </c>
      <c r="E199" s="0" t="n">
        <v>-0.24901939</v>
      </c>
    </row>
    <row r="200" customFormat="false" ht="12.75" hidden="false" customHeight="false" outlineLevel="0" collapsed="false">
      <c r="A200" s="0" t="s">
        <v>959</v>
      </c>
      <c r="B200" s="0" t="s">
        <v>960</v>
      </c>
      <c r="C200" s="0" t="s">
        <v>300</v>
      </c>
      <c r="D200" s="0" t="s">
        <v>301</v>
      </c>
      <c r="E200" s="0" t="n">
        <v>-0.107447366</v>
      </c>
    </row>
    <row r="201" customFormat="false" ht="12.75" hidden="false" customHeight="false" outlineLevel="0" collapsed="false">
      <c r="A201" s="0" t="s">
        <v>959</v>
      </c>
      <c r="B201" s="0" t="s">
        <v>960</v>
      </c>
      <c r="C201" s="0" t="s">
        <v>961</v>
      </c>
      <c r="D201" s="0" t="s">
        <v>962</v>
      </c>
      <c r="E201" s="0" t="n">
        <v>0.051044925</v>
      </c>
    </row>
    <row r="202" customFormat="false" ht="12.75" hidden="false" customHeight="false" outlineLevel="0" collapsed="false">
      <c r="A202" s="0" t="s">
        <v>959</v>
      </c>
      <c r="B202" s="0" t="s">
        <v>960</v>
      </c>
      <c r="C202" s="0" t="s">
        <v>963</v>
      </c>
      <c r="D202" s="0" t="s">
        <v>964</v>
      </c>
      <c r="E202" s="0" t="n">
        <v>-0.266871478</v>
      </c>
    </row>
    <row r="203" customFormat="false" ht="12.75" hidden="false" customHeight="false" outlineLevel="0" collapsed="false">
      <c r="A203" s="0" t="s">
        <v>959</v>
      </c>
      <c r="B203" s="0" t="s">
        <v>960</v>
      </c>
      <c r="C203" s="0" t="s">
        <v>965</v>
      </c>
      <c r="D203" s="0" t="s">
        <v>966</v>
      </c>
      <c r="E203" s="0" t="n">
        <v>0.6254279</v>
      </c>
    </row>
    <row r="204" customFormat="false" ht="12.75" hidden="false" customHeight="false" outlineLevel="0" collapsed="false">
      <c r="A204" s="0" t="s">
        <v>967</v>
      </c>
      <c r="B204" s="0" t="s">
        <v>968</v>
      </c>
      <c r="C204" s="0" t="s">
        <v>969</v>
      </c>
      <c r="D204" s="0" t="s">
        <v>970</v>
      </c>
      <c r="E204" s="0" t="n">
        <v>0.015398255</v>
      </c>
    </row>
    <row r="205" customFormat="false" ht="12.75" hidden="false" customHeight="false" outlineLevel="0" collapsed="false">
      <c r="A205" s="0" t="s">
        <v>971</v>
      </c>
      <c r="B205" s="0" t="s">
        <v>972</v>
      </c>
      <c r="C205" s="0" t="s">
        <v>973</v>
      </c>
      <c r="D205" s="0" t="s">
        <v>974</v>
      </c>
      <c r="E205" s="0" t="e">
        <f aca="false">NA()</f>
        <v>#N/A</v>
      </c>
    </row>
    <row r="206" customFormat="false" ht="12.75" hidden="false" customHeight="false" outlineLevel="0" collapsed="false">
      <c r="A206" s="0" t="s">
        <v>971</v>
      </c>
      <c r="B206" s="0" t="s">
        <v>972</v>
      </c>
      <c r="C206" s="0" t="s">
        <v>975</v>
      </c>
      <c r="D206" s="0" t="s">
        <v>976</v>
      </c>
      <c r="E206" s="0" t="n">
        <v>-0.175240499</v>
      </c>
    </row>
    <row r="207" customFormat="false" ht="12.75" hidden="false" customHeight="false" outlineLevel="0" collapsed="false">
      <c r="A207" s="0" t="s">
        <v>977</v>
      </c>
      <c r="B207" s="0" t="s">
        <v>978</v>
      </c>
      <c r="C207" s="0" t="s">
        <v>979</v>
      </c>
      <c r="D207" s="0" t="s">
        <v>980</v>
      </c>
      <c r="E207" s="0" t="n">
        <v>-0.95264084</v>
      </c>
    </row>
    <row r="208" customFormat="false" ht="12.75" hidden="false" customHeight="false" outlineLevel="0" collapsed="false">
      <c r="A208" s="0" t="s">
        <v>977</v>
      </c>
      <c r="B208" s="0" t="s">
        <v>978</v>
      </c>
      <c r="C208" s="0" t="s">
        <v>981</v>
      </c>
      <c r="D208" s="0" t="s">
        <v>982</v>
      </c>
      <c r="E208" s="0" t="n">
        <v>-0.284710228</v>
      </c>
    </row>
    <row r="209" customFormat="false" ht="12.75" hidden="false" customHeight="false" outlineLevel="0" collapsed="false">
      <c r="A209" s="0" t="s">
        <v>977</v>
      </c>
      <c r="B209" s="0" t="s">
        <v>978</v>
      </c>
      <c r="C209" s="0" t="s">
        <v>983</v>
      </c>
      <c r="D209" s="0" t="s">
        <v>984</v>
      </c>
      <c r="E209" s="0" t="n">
        <v>-0.169451539</v>
      </c>
    </row>
    <row r="210" customFormat="false" ht="12.75" hidden="false" customHeight="false" outlineLevel="0" collapsed="false">
      <c r="A210" s="0" t="s">
        <v>985</v>
      </c>
      <c r="B210" s="0" t="s">
        <v>986</v>
      </c>
      <c r="C210" s="0" t="s">
        <v>987</v>
      </c>
      <c r="D210" s="0" t="s">
        <v>988</v>
      </c>
      <c r="E210" s="0" t="n">
        <v>-0.993040437</v>
      </c>
    </row>
    <row r="211" customFormat="false" ht="12.75" hidden="false" customHeight="false" outlineLevel="0" collapsed="false">
      <c r="A211" s="0" t="s">
        <v>989</v>
      </c>
      <c r="B211" s="0" t="s">
        <v>990</v>
      </c>
      <c r="C211" s="0" t="s">
        <v>991</v>
      </c>
      <c r="D211" s="0" t="s">
        <v>992</v>
      </c>
      <c r="E211" s="0" t="e">
        <f aca="false">NA()</f>
        <v>#N/A</v>
      </c>
    </row>
    <row r="212" customFormat="false" ht="12.75" hidden="false" customHeight="false" outlineLevel="0" collapsed="false">
      <c r="A212" s="0" t="s">
        <v>989</v>
      </c>
      <c r="B212" s="0" t="s">
        <v>990</v>
      </c>
      <c r="C212" s="0" t="s">
        <v>993</v>
      </c>
      <c r="D212" s="0" t="s">
        <v>994</v>
      </c>
      <c r="E212" s="0" t="n">
        <v>-0.267949499</v>
      </c>
    </row>
    <row r="213" customFormat="false" ht="12.75" hidden="false" customHeight="false" outlineLevel="0" collapsed="false">
      <c r="A213" s="0" t="s">
        <v>989</v>
      </c>
      <c r="B213" s="0" t="s">
        <v>990</v>
      </c>
      <c r="C213" s="0" t="s">
        <v>995</v>
      </c>
      <c r="D213" s="0" t="s">
        <v>996</v>
      </c>
      <c r="E213" s="0" t="n">
        <v>-0.200034207</v>
      </c>
    </row>
    <row r="214" customFormat="false" ht="12.75" hidden="false" customHeight="false" outlineLevel="0" collapsed="false">
      <c r="A214" s="0" t="s">
        <v>989</v>
      </c>
      <c r="B214" s="0" t="s">
        <v>990</v>
      </c>
      <c r="C214" s="0" t="s">
        <v>997</v>
      </c>
      <c r="D214" s="0" t="s">
        <v>998</v>
      </c>
      <c r="E214" s="0" t="e">
        <f aca="false">NA()</f>
        <v>#N/A</v>
      </c>
    </row>
    <row r="215" customFormat="false" ht="12.75" hidden="false" customHeight="false" outlineLevel="0" collapsed="false">
      <c r="A215" s="0" t="s">
        <v>989</v>
      </c>
      <c r="B215" s="0" t="s">
        <v>990</v>
      </c>
      <c r="C215" s="0" t="s">
        <v>999</v>
      </c>
      <c r="D215" s="0" t="s">
        <v>1000</v>
      </c>
      <c r="E215" s="0" t="n">
        <v>-0.533450893</v>
      </c>
    </row>
    <row r="216" customFormat="false" ht="12.75" hidden="false" customHeight="false" outlineLevel="0" collapsed="false">
      <c r="A216" s="0" t="s">
        <v>1001</v>
      </c>
      <c r="B216" s="0" t="s">
        <v>1002</v>
      </c>
      <c r="C216" s="0" t="s">
        <v>1003</v>
      </c>
      <c r="D216" s="0" t="s">
        <v>1004</v>
      </c>
      <c r="E216" s="0" t="n">
        <v>-0.238067786</v>
      </c>
    </row>
    <row r="217" customFormat="false" ht="12.75" hidden="false" customHeight="false" outlineLevel="0" collapsed="false">
      <c r="A217" s="0" t="s">
        <v>1005</v>
      </c>
      <c r="B217" s="0" t="s">
        <v>1006</v>
      </c>
      <c r="C217" s="0" t="s">
        <v>1007</v>
      </c>
      <c r="D217" s="0" t="s">
        <v>1008</v>
      </c>
      <c r="E217" s="0" t="n">
        <v>-0.156087607</v>
      </c>
    </row>
    <row r="218" customFormat="false" ht="12.75" hidden="false" customHeight="false" outlineLevel="0" collapsed="false">
      <c r="A218" s="0" t="s">
        <v>1005</v>
      </c>
      <c r="B218" s="0" t="s">
        <v>1006</v>
      </c>
      <c r="C218" s="0" t="s">
        <v>1009</v>
      </c>
      <c r="D218" s="0" t="s">
        <v>1010</v>
      </c>
      <c r="E218" s="0" t="n">
        <v>0.135925715</v>
      </c>
    </row>
    <row r="219" customFormat="false" ht="12.75" hidden="false" customHeight="false" outlineLevel="0" collapsed="false">
      <c r="A219" s="0" t="s">
        <v>1005</v>
      </c>
      <c r="B219" s="0" t="s">
        <v>1006</v>
      </c>
      <c r="C219" s="0" t="s">
        <v>1011</v>
      </c>
      <c r="D219" s="0" t="s">
        <v>1012</v>
      </c>
      <c r="E219" s="0" t="e">
        <f aca="false">NA()</f>
        <v>#N/A</v>
      </c>
    </row>
    <row r="220" customFormat="false" ht="12.75" hidden="false" customHeight="false" outlineLevel="0" collapsed="false">
      <c r="A220" s="0" t="s">
        <v>1005</v>
      </c>
      <c r="B220" s="0" t="s">
        <v>1006</v>
      </c>
      <c r="C220" s="0" t="s">
        <v>1013</v>
      </c>
      <c r="D220" s="0" t="s">
        <v>1014</v>
      </c>
      <c r="E220" s="0" t="e">
        <f aca="false">NA()</f>
        <v>#N/A</v>
      </c>
    </row>
    <row r="221" customFormat="false" ht="12.75" hidden="false" customHeight="false" outlineLevel="0" collapsed="false">
      <c r="A221" s="0" t="s">
        <v>1015</v>
      </c>
      <c r="B221" s="0" t="s">
        <v>1016</v>
      </c>
      <c r="C221" s="0" t="s">
        <v>1017</v>
      </c>
      <c r="D221" s="0" t="s">
        <v>1018</v>
      </c>
      <c r="E221" s="0" t="e">
        <f aca="false">NA()</f>
        <v>#N/A</v>
      </c>
    </row>
    <row r="222" customFormat="false" ht="12.75" hidden="false" customHeight="false" outlineLevel="0" collapsed="false">
      <c r="A222" s="0" t="s">
        <v>1015</v>
      </c>
      <c r="B222" s="0" t="s">
        <v>1016</v>
      </c>
      <c r="C222" s="0" t="s">
        <v>1019</v>
      </c>
      <c r="D222" s="0" t="s">
        <v>1020</v>
      </c>
      <c r="E222" s="0" t="n">
        <v>-0.196927729</v>
      </c>
    </row>
    <row r="223" customFormat="false" ht="12.75" hidden="false" customHeight="false" outlineLevel="0" collapsed="false">
      <c r="A223" s="0" t="s">
        <v>1015</v>
      </c>
      <c r="B223" s="0" t="s">
        <v>1016</v>
      </c>
      <c r="C223" s="0" t="s">
        <v>1021</v>
      </c>
      <c r="D223" s="0" t="s">
        <v>1022</v>
      </c>
      <c r="E223" s="0" t="n">
        <v>0.540258915</v>
      </c>
    </row>
    <row r="224" customFormat="false" ht="12.75" hidden="false" customHeight="false" outlineLevel="0" collapsed="false">
      <c r="A224" s="0" t="s">
        <v>1023</v>
      </c>
      <c r="B224" s="0" t="s">
        <v>1024</v>
      </c>
      <c r="C224" s="0" t="s">
        <v>829</v>
      </c>
      <c r="D224" s="0" t="s">
        <v>830</v>
      </c>
      <c r="E224" s="0" t="n">
        <v>0.26863819</v>
      </c>
    </row>
    <row r="225" customFormat="false" ht="12.75" hidden="false" customHeight="false" outlineLevel="0" collapsed="false">
      <c r="A225" s="0" t="s">
        <v>1023</v>
      </c>
      <c r="B225" s="0" t="s">
        <v>1024</v>
      </c>
      <c r="C225" s="0" t="s">
        <v>1025</v>
      </c>
      <c r="D225" s="0" t="s">
        <v>1026</v>
      </c>
      <c r="E225" s="0" t="n">
        <v>-0.551065989</v>
      </c>
    </row>
    <row r="226" customFormat="false" ht="12.75" hidden="false" customHeight="false" outlineLevel="0" collapsed="false">
      <c r="A226" s="0" t="s">
        <v>1023</v>
      </c>
      <c r="B226" s="0" t="s">
        <v>1024</v>
      </c>
      <c r="C226" s="0" t="s">
        <v>1027</v>
      </c>
      <c r="D226" s="0" t="s">
        <v>1028</v>
      </c>
      <c r="E226" s="0" t="n">
        <v>-0.044488531</v>
      </c>
    </row>
    <row r="227" customFormat="false" ht="12.75" hidden="false" customHeight="false" outlineLevel="0" collapsed="false">
      <c r="A227" s="0" t="s">
        <v>1029</v>
      </c>
      <c r="B227" s="0" t="s">
        <v>1030</v>
      </c>
      <c r="C227" s="0" t="s">
        <v>1031</v>
      </c>
      <c r="D227" s="0" t="s">
        <v>1032</v>
      </c>
      <c r="E227" s="0" t="n">
        <v>0.072286459</v>
      </c>
    </row>
    <row r="228" customFormat="false" ht="12.75" hidden="false" customHeight="false" outlineLevel="0" collapsed="false">
      <c r="A228" s="0" t="s">
        <v>1033</v>
      </c>
      <c r="B228" s="0" t="s">
        <v>1034</v>
      </c>
      <c r="C228" s="0" t="s">
        <v>1035</v>
      </c>
      <c r="D228" s="0" t="s">
        <v>1036</v>
      </c>
      <c r="E228" s="0" t="n">
        <v>-0.115498252</v>
      </c>
    </row>
    <row r="229" customFormat="false" ht="12.75" hidden="false" customHeight="false" outlineLevel="0" collapsed="false">
      <c r="A229" s="0" t="s">
        <v>1037</v>
      </c>
      <c r="B229" s="0" t="s">
        <v>1038</v>
      </c>
      <c r="C229" s="0" t="s">
        <v>1039</v>
      </c>
      <c r="D229" s="0" t="s">
        <v>1040</v>
      </c>
      <c r="E229" s="0" t="n">
        <v>0.131270467</v>
      </c>
    </row>
    <row r="230" customFormat="false" ht="12.75" hidden="false" customHeight="false" outlineLevel="0" collapsed="false">
      <c r="A230" s="0" t="s">
        <v>1041</v>
      </c>
      <c r="B230" s="0" t="s">
        <v>1042</v>
      </c>
      <c r="C230" s="0" t="s">
        <v>1043</v>
      </c>
      <c r="D230" s="0" t="s">
        <v>1044</v>
      </c>
      <c r="E230" s="0" t="n">
        <v>0.477944982</v>
      </c>
    </row>
    <row r="231" customFormat="false" ht="12.75" hidden="false" customHeight="false" outlineLevel="0" collapsed="false">
      <c r="A231" s="0" t="s">
        <v>1045</v>
      </c>
      <c r="B231" s="0" t="s">
        <v>1046</v>
      </c>
      <c r="C231" s="0" t="s">
        <v>1047</v>
      </c>
      <c r="D231" s="0" t="s">
        <v>1048</v>
      </c>
      <c r="E231" s="0" t="n">
        <v>-0.452747942</v>
      </c>
    </row>
    <row r="232" customFormat="false" ht="12.75" hidden="false" customHeight="false" outlineLevel="0" collapsed="false">
      <c r="A232" s="0" t="s">
        <v>1049</v>
      </c>
      <c r="B232" s="0" t="s">
        <v>1050</v>
      </c>
      <c r="C232" s="0" t="s">
        <v>1051</v>
      </c>
      <c r="D232" s="0" t="s">
        <v>1052</v>
      </c>
      <c r="E232" s="0" t="n">
        <v>-0.137084983</v>
      </c>
    </row>
    <row r="233" customFormat="false" ht="12.75" hidden="false" customHeight="false" outlineLevel="0" collapsed="false">
      <c r="A233" s="0" t="s">
        <v>989</v>
      </c>
      <c r="B233" s="0" t="s">
        <v>990</v>
      </c>
      <c r="C233" s="0" t="s">
        <v>991</v>
      </c>
      <c r="D233" s="0" t="s">
        <v>992</v>
      </c>
      <c r="E233" s="0" t="e">
        <f aca="false">NA()</f>
        <v>#N/A</v>
      </c>
    </row>
    <row r="234" customFormat="false" ht="12.75" hidden="false" customHeight="false" outlineLevel="0" collapsed="false">
      <c r="A234" s="0" t="s">
        <v>989</v>
      </c>
      <c r="B234" s="0" t="s">
        <v>990</v>
      </c>
      <c r="C234" s="0" t="s">
        <v>993</v>
      </c>
      <c r="D234" s="0" t="s">
        <v>994</v>
      </c>
      <c r="E234" s="0" t="n">
        <v>-0.267949499</v>
      </c>
    </row>
    <row r="235" customFormat="false" ht="12.75" hidden="false" customHeight="false" outlineLevel="0" collapsed="false">
      <c r="A235" s="0" t="s">
        <v>989</v>
      </c>
      <c r="B235" s="0" t="s">
        <v>990</v>
      </c>
      <c r="C235" s="0" t="s">
        <v>995</v>
      </c>
      <c r="D235" s="0" t="s">
        <v>996</v>
      </c>
      <c r="E235" s="0" t="n">
        <v>-0.200034207</v>
      </c>
    </row>
    <row r="236" customFormat="false" ht="12.75" hidden="false" customHeight="false" outlineLevel="0" collapsed="false">
      <c r="A236" s="0" t="s">
        <v>989</v>
      </c>
      <c r="B236" s="0" t="s">
        <v>990</v>
      </c>
      <c r="C236" s="0" t="s">
        <v>997</v>
      </c>
      <c r="D236" s="0" t="s">
        <v>998</v>
      </c>
      <c r="E236" s="0" t="e">
        <f aca="false">NA()</f>
        <v>#N/A</v>
      </c>
    </row>
    <row r="237" customFormat="false" ht="12.75" hidden="false" customHeight="false" outlineLevel="0" collapsed="false">
      <c r="A237" s="0" t="s">
        <v>989</v>
      </c>
      <c r="B237" s="0" t="s">
        <v>990</v>
      </c>
      <c r="C237" s="0" t="s">
        <v>999</v>
      </c>
      <c r="D237" s="0" t="s">
        <v>1000</v>
      </c>
      <c r="E237" s="0" t="n">
        <v>-0.533450893</v>
      </c>
    </row>
    <row r="238" customFormat="false" ht="12.75" hidden="false" customHeight="false" outlineLevel="0" collapsed="false">
      <c r="A238" s="0" t="s">
        <v>1001</v>
      </c>
      <c r="B238" s="0" t="s">
        <v>1002</v>
      </c>
      <c r="C238" s="0" t="s">
        <v>1003</v>
      </c>
      <c r="D238" s="0" t="s">
        <v>1004</v>
      </c>
      <c r="E238" s="0" t="n">
        <v>-0.238067786</v>
      </c>
    </row>
    <row r="239" customFormat="false" ht="12.75" hidden="false" customHeight="false" outlineLevel="0" collapsed="false">
      <c r="A239" s="0" t="s">
        <v>1005</v>
      </c>
      <c r="B239" s="0" t="s">
        <v>1006</v>
      </c>
      <c r="C239" s="0" t="s">
        <v>1007</v>
      </c>
      <c r="D239" s="0" t="s">
        <v>1008</v>
      </c>
      <c r="E239" s="0" t="n">
        <v>-0.156087607</v>
      </c>
    </row>
    <row r="240" customFormat="false" ht="12.75" hidden="false" customHeight="false" outlineLevel="0" collapsed="false">
      <c r="A240" s="0" t="s">
        <v>1005</v>
      </c>
      <c r="B240" s="0" t="s">
        <v>1006</v>
      </c>
      <c r="C240" s="0" t="s">
        <v>1009</v>
      </c>
      <c r="D240" s="0" t="s">
        <v>1010</v>
      </c>
      <c r="E240" s="0" t="n">
        <v>0.135925715</v>
      </c>
    </row>
    <row r="241" customFormat="false" ht="12.75" hidden="false" customHeight="false" outlineLevel="0" collapsed="false">
      <c r="A241" s="0" t="s">
        <v>1005</v>
      </c>
      <c r="B241" s="0" t="s">
        <v>1006</v>
      </c>
      <c r="C241" s="0" t="s">
        <v>1011</v>
      </c>
      <c r="D241" s="0" t="s">
        <v>1012</v>
      </c>
      <c r="E241" s="0" t="e">
        <f aca="false">NA()</f>
        <v>#N/A</v>
      </c>
    </row>
    <row r="242" customFormat="false" ht="12.75" hidden="false" customHeight="false" outlineLevel="0" collapsed="false">
      <c r="A242" s="0" t="s">
        <v>1005</v>
      </c>
      <c r="B242" s="0" t="s">
        <v>1006</v>
      </c>
      <c r="C242" s="0" t="s">
        <v>1013</v>
      </c>
      <c r="D242" s="0" t="s">
        <v>1014</v>
      </c>
      <c r="E242" s="0" t="e">
        <f aca="false">NA()</f>
        <v>#N/A</v>
      </c>
    </row>
    <row r="243" customFormat="false" ht="12.75" hidden="false" customHeight="false" outlineLevel="0" collapsed="false">
      <c r="A243" s="0" t="s">
        <v>1015</v>
      </c>
      <c r="B243" s="0" t="s">
        <v>1016</v>
      </c>
      <c r="C243" s="0" t="s">
        <v>1017</v>
      </c>
      <c r="D243" s="0" t="s">
        <v>1018</v>
      </c>
      <c r="E243" s="0" t="e">
        <f aca="false">NA()</f>
        <v>#N/A</v>
      </c>
    </row>
    <row r="244" customFormat="false" ht="12.75" hidden="false" customHeight="false" outlineLevel="0" collapsed="false">
      <c r="A244" s="0" t="s">
        <v>1015</v>
      </c>
      <c r="B244" s="0" t="s">
        <v>1016</v>
      </c>
      <c r="C244" s="0" t="s">
        <v>1019</v>
      </c>
      <c r="D244" s="0" t="s">
        <v>1020</v>
      </c>
      <c r="E244" s="0" t="n">
        <v>-0.196927729</v>
      </c>
    </row>
    <row r="245" customFormat="false" ht="12.75" hidden="false" customHeight="false" outlineLevel="0" collapsed="false">
      <c r="A245" s="0" t="s">
        <v>1015</v>
      </c>
      <c r="B245" s="0" t="s">
        <v>1016</v>
      </c>
      <c r="C245" s="0" t="s">
        <v>1021</v>
      </c>
      <c r="D245" s="0" t="s">
        <v>1022</v>
      </c>
      <c r="E245" s="0" t="n">
        <v>0.540258915</v>
      </c>
    </row>
    <row r="246" customFormat="false" ht="12.75" hidden="false" customHeight="false" outlineLevel="0" collapsed="false">
      <c r="A246" s="0" t="s">
        <v>1023</v>
      </c>
      <c r="B246" s="0" t="s">
        <v>1024</v>
      </c>
      <c r="C246" s="0" t="s">
        <v>829</v>
      </c>
      <c r="D246" s="0" t="s">
        <v>830</v>
      </c>
      <c r="E246" s="0" t="n">
        <v>0.26863819</v>
      </c>
    </row>
    <row r="247" customFormat="false" ht="12.75" hidden="false" customHeight="false" outlineLevel="0" collapsed="false">
      <c r="A247" s="0" t="s">
        <v>1023</v>
      </c>
      <c r="B247" s="0" t="s">
        <v>1024</v>
      </c>
      <c r="C247" s="0" t="s">
        <v>1025</v>
      </c>
      <c r="D247" s="0" t="s">
        <v>1026</v>
      </c>
      <c r="E247" s="0" t="n">
        <v>-0.551065989</v>
      </c>
    </row>
    <row r="248" customFormat="false" ht="12.75" hidden="false" customHeight="false" outlineLevel="0" collapsed="false">
      <c r="A248" s="0" t="s">
        <v>1023</v>
      </c>
      <c r="B248" s="0" t="s">
        <v>1024</v>
      </c>
      <c r="C248" s="0" t="s">
        <v>1027</v>
      </c>
      <c r="D248" s="0" t="s">
        <v>1028</v>
      </c>
      <c r="E248" s="0" t="n">
        <v>-0.044488531</v>
      </c>
    </row>
    <row r="249" customFormat="false" ht="12.75" hidden="false" customHeight="false" outlineLevel="0" collapsed="false">
      <c r="A249" s="0" t="s">
        <v>1053</v>
      </c>
      <c r="B249" s="0" t="s">
        <v>1054</v>
      </c>
      <c r="C249" s="0" t="s">
        <v>1055</v>
      </c>
      <c r="D249" s="0" t="s">
        <v>1056</v>
      </c>
      <c r="E249" s="0" t="e">
        <f aca="false">NA()</f>
        <v>#N/A</v>
      </c>
    </row>
    <row r="250" customFormat="false" ht="12.75" hidden="false" customHeight="false" outlineLevel="0" collapsed="false">
      <c r="A250" s="0" t="s">
        <v>1053</v>
      </c>
      <c r="B250" s="0" t="s">
        <v>1054</v>
      </c>
      <c r="C250" s="0" t="s">
        <v>1057</v>
      </c>
      <c r="D250" s="0" t="s">
        <v>1058</v>
      </c>
      <c r="E250" s="0" t="e">
        <f aca="false">NA()</f>
        <v>#N/A</v>
      </c>
    </row>
    <row r="251" customFormat="false" ht="12.75" hidden="false" customHeight="false" outlineLevel="0" collapsed="false">
      <c r="A251" s="0" t="s">
        <v>1053</v>
      </c>
      <c r="B251" s="0" t="s">
        <v>1054</v>
      </c>
      <c r="C251" s="0" t="s">
        <v>1059</v>
      </c>
      <c r="D251" s="0" t="s">
        <v>1060</v>
      </c>
      <c r="E251" s="0" t="e">
        <f aca="false">NA()</f>
        <v>#N/A</v>
      </c>
    </row>
    <row r="252" customFormat="false" ht="12.75" hidden="false" customHeight="false" outlineLevel="0" collapsed="false">
      <c r="A252" s="0" t="s">
        <v>1061</v>
      </c>
      <c r="B252" s="0" t="s">
        <v>1062</v>
      </c>
      <c r="C252" s="0" t="s">
        <v>1063</v>
      </c>
      <c r="D252" s="0" t="s">
        <v>1064</v>
      </c>
      <c r="E252" s="0" t="n">
        <v>-0.405978087</v>
      </c>
    </row>
    <row r="253" customFormat="false" ht="12.75" hidden="false" customHeight="false" outlineLevel="0" collapsed="false">
      <c r="A253" s="0" t="s">
        <v>1061</v>
      </c>
      <c r="B253" s="0" t="s">
        <v>1062</v>
      </c>
      <c r="C253" s="0" t="s">
        <v>1065</v>
      </c>
      <c r="D253" s="0" t="s">
        <v>1066</v>
      </c>
      <c r="E253" s="0" t="e">
        <f aca="false">NA()</f>
        <v>#N/A</v>
      </c>
    </row>
    <row r="254" customFormat="false" ht="12.75" hidden="false" customHeight="false" outlineLevel="0" collapsed="false">
      <c r="A254" s="0" t="s">
        <v>32</v>
      </c>
      <c r="B254" s="0" t="s">
        <v>33</v>
      </c>
      <c r="C254" s="0" t="s">
        <v>34</v>
      </c>
      <c r="D254" s="0" t="s">
        <v>35</v>
      </c>
      <c r="E254" s="0" t="n">
        <v>-0.074076966</v>
      </c>
    </row>
    <row r="255" customFormat="false" ht="12.75" hidden="false" customHeight="false" outlineLevel="0" collapsed="false">
      <c r="A255" s="0" t="s">
        <v>36</v>
      </c>
      <c r="B255" s="0" t="s">
        <v>37</v>
      </c>
      <c r="C255" s="0" t="s">
        <v>38</v>
      </c>
      <c r="D255" s="0" t="s">
        <v>39</v>
      </c>
      <c r="E255" s="0" t="e">
        <f aca="false">NA()</f>
        <v>#N/A</v>
      </c>
    </row>
    <row r="256" customFormat="false" ht="12.75" hidden="false" customHeight="false" outlineLevel="0" collapsed="false">
      <c r="A256" s="0" t="s">
        <v>40</v>
      </c>
      <c r="B256" s="0" t="s">
        <v>41</v>
      </c>
      <c r="C256" s="0" t="s">
        <v>42</v>
      </c>
      <c r="D256" s="0" t="s">
        <v>43</v>
      </c>
      <c r="E256" s="0" t="e">
        <f aca="false">NA()</f>
        <v>#N/A</v>
      </c>
    </row>
    <row r="257" customFormat="false" ht="12.75" hidden="false" customHeight="false" outlineLevel="0" collapsed="false">
      <c r="A257" s="0" t="s">
        <v>44</v>
      </c>
      <c r="B257" s="0" t="s">
        <v>45</v>
      </c>
      <c r="C257" s="0" t="s">
        <v>46</v>
      </c>
      <c r="D257" s="0" t="s">
        <v>47</v>
      </c>
      <c r="E257" s="0" t="n">
        <v>0.633165927</v>
      </c>
    </row>
    <row r="258" customFormat="false" ht="12.75" hidden="false" customHeight="false" outlineLevel="0" collapsed="false">
      <c r="A258" s="0" t="s">
        <v>48</v>
      </c>
      <c r="B258" s="0" t="s">
        <v>49</v>
      </c>
      <c r="C258" s="0" t="s">
        <v>50</v>
      </c>
      <c r="D258" s="0" t="s">
        <v>51</v>
      </c>
      <c r="E258" s="0" t="n">
        <v>-0.08014343</v>
      </c>
    </row>
    <row r="259" customFormat="false" ht="12.75" hidden="false" customHeight="false" outlineLevel="0" collapsed="false">
      <c r="A259" s="0" t="s">
        <v>52</v>
      </c>
      <c r="B259" s="0" t="s">
        <v>53</v>
      </c>
      <c r="C259" s="0" t="s">
        <v>54</v>
      </c>
      <c r="D259" s="0" t="s">
        <v>55</v>
      </c>
      <c r="E259" s="0" t="n">
        <v>-0.20447416</v>
      </c>
    </row>
    <row r="260" customFormat="false" ht="12.75" hidden="false" customHeight="false" outlineLevel="0" collapsed="false">
      <c r="A260" s="0" t="s">
        <v>52</v>
      </c>
      <c r="B260" s="0" t="s">
        <v>53</v>
      </c>
      <c r="C260" s="0" t="s">
        <v>56</v>
      </c>
      <c r="D260" s="0" t="s">
        <v>57</v>
      </c>
      <c r="E260" s="0" t="n">
        <v>0.483317242</v>
      </c>
    </row>
    <row r="261" customFormat="false" ht="12.75" hidden="false" customHeight="false" outlineLevel="0" collapsed="false">
      <c r="A261" s="0" t="s">
        <v>58</v>
      </c>
      <c r="B261" s="0" t="s">
        <v>59</v>
      </c>
      <c r="C261" s="0" t="s">
        <v>54</v>
      </c>
      <c r="D261" s="0" t="s">
        <v>55</v>
      </c>
      <c r="E261" s="0" t="n">
        <v>-0.20447416</v>
      </c>
    </row>
    <row r="262" customFormat="false" ht="12.75" hidden="false" customHeight="false" outlineLevel="0" collapsed="false">
      <c r="A262" s="0" t="s">
        <v>60</v>
      </c>
      <c r="B262" s="0" t="s">
        <v>61</v>
      </c>
      <c r="C262" s="0" t="s">
        <v>62</v>
      </c>
      <c r="D262" s="0" t="s">
        <v>63</v>
      </c>
      <c r="E262" s="0" t="e">
        <f aca="false">NA()</f>
        <v>#N/A</v>
      </c>
    </row>
    <row r="263" customFormat="false" ht="12.75" hidden="false" customHeight="false" outlineLevel="0" collapsed="false">
      <c r="A263" s="0" t="s">
        <v>64</v>
      </c>
      <c r="B263" s="0" t="s">
        <v>65</v>
      </c>
      <c r="C263" s="0" t="s">
        <v>66</v>
      </c>
      <c r="D263" s="0" t="s">
        <v>67</v>
      </c>
      <c r="E263" s="0" t="n">
        <v>-0.130324981</v>
      </c>
    </row>
    <row r="264" customFormat="false" ht="12.75" hidden="false" customHeight="false" outlineLevel="0" collapsed="false">
      <c r="A264" s="0" t="s">
        <v>68</v>
      </c>
      <c r="B264" s="0" t="s">
        <v>69</v>
      </c>
      <c r="C264" s="0" t="s">
        <v>70</v>
      </c>
      <c r="D264" s="0" t="s">
        <v>71</v>
      </c>
      <c r="E264" s="0" t="n">
        <v>-0.256954888</v>
      </c>
    </row>
    <row r="265" customFormat="false" ht="12.75" hidden="false" customHeight="false" outlineLevel="0" collapsed="false">
      <c r="A265" s="0" t="s">
        <v>68</v>
      </c>
      <c r="B265" s="0" t="s">
        <v>69</v>
      </c>
      <c r="C265" s="0" t="s">
        <v>72</v>
      </c>
      <c r="D265" s="0" t="s">
        <v>73</v>
      </c>
      <c r="E265" s="0" t="e">
        <f aca="false">NA()</f>
        <v>#N/A</v>
      </c>
    </row>
    <row r="266" customFormat="false" ht="12.75" hidden="false" customHeight="false" outlineLevel="0" collapsed="false">
      <c r="A266" s="0" t="s">
        <v>68</v>
      </c>
      <c r="B266" s="0" t="s">
        <v>69</v>
      </c>
      <c r="C266" s="0" t="s">
        <v>74</v>
      </c>
      <c r="D266" s="0" t="s">
        <v>75</v>
      </c>
      <c r="E266" s="0" t="n">
        <v>-0.368774054</v>
      </c>
    </row>
    <row r="267" customFormat="false" ht="12.75" hidden="false" customHeight="false" outlineLevel="0" collapsed="false">
      <c r="A267" s="0" t="s">
        <v>76</v>
      </c>
      <c r="B267" s="0" t="s">
        <v>77</v>
      </c>
      <c r="C267" s="0" t="s">
        <v>78</v>
      </c>
      <c r="D267" s="0" t="s">
        <v>79</v>
      </c>
      <c r="E267" s="0" t="n">
        <v>0.099795901</v>
      </c>
    </row>
    <row r="268" customFormat="false" ht="12.75" hidden="false" customHeight="false" outlineLevel="0" collapsed="false">
      <c r="A268" s="0" t="s">
        <v>76</v>
      </c>
      <c r="B268" s="0" t="s">
        <v>77</v>
      </c>
      <c r="C268" s="0" t="s">
        <v>80</v>
      </c>
      <c r="D268" s="0" t="s">
        <v>81</v>
      </c>
      <c r="E268" s="0" t="n">
        <v>-0.331191468</v>
      </c>
    </row>
    <row r="269" customFormat="false" ht="12.75" hidden="false" customHeight="false" outlineLevel="0" collapsed="false">
      <c r="A269" s="0" t="s">
        <v>82</v>
      </c>
      <c r="B269" s="0" t="s">
        <v>83</v>
      </c>
      <c r="C269" s="0" t="s">
        <v>84</v>
      </c>
      <c r="D269" s="0" t="s">
        <v>85</v>
      </c>
      <c r="E269" s="0" t="n">
        <v>0.492387556</v>
      </c>
    </row>
    <row r="270" customFormat="false" ht="12.75" hidden="false" customHeight="false" outlineLevel="0" collapsed="false">
      <c r="A270" s="0" t="s">
        <v>86</v>
      </c>
      <c r="B270" s="0" t="s">
        <v>87</v>
      </c>
      <c r="C270" s="0" t="s">
        <v>88</v>
      </c>
      <c r="D270" s="0" t="s">
        <v>89</v>
      </c>
      <c r="E270" s="0" t="n">
        <v>0.088273866</v>
      </c>
    </row>
    <row r="271" customFormat="false" ht="12.75" hidden="false" customHeight="false" outlineLevel="0" collapsed="false">
      <c r="A271" s="0" t="s">
        <v>90</v>
      </c>
      <c r="B271" s="0" t="s">
        <v>91</v>
      </c>
      <c r="C271" s="0" t="s">
        <v>92</v>
      </c>
      <c r="D271" s="0" t="s">
        <v>93</v>
      </c>
      <c r="E271" s="0" t="e">
        <f aca="false">NA()</f>
        <v>#N/A</v>
      </c>
    </row>
    <row r="272" customFormat="false" ht="12.75" hidden="false" customHeight="false" outlineLevel="0" collapsed="false">
      <c r="A272" s="0" t="s">
        <v>90</v>
      </c>
      <c r="B272" s="0" t="s">
        <v>91</v>
      </c>
      <c r="C272" s="0" t="s">
        <v>94</v>
      </c>
      <c r="D272" s="0" t="s">
        <v>95</v>
      </c>
      <c r="E272" s="0" t="n">
        <v>-0.245424993</v>
      </c>
    </row>
    <row r="273" customFormat="false" ht="12.75" hidden="false" customHeight="false" outlineLevel="0" collapsed="false">
      <c r="A273" s="0" t="s">
        <v>90</v>
      </c>
      <c r="B273" s="0" t="s">
        <v>91</v>
      </c>
      <c r="C273" s="0" t="s">
        <v>96</v>
      </c>
      <c r="D273" s="0" t="s">
        <v>97</v>
      </c>
      <c r="E273" s="0" t="e">
        <f aca="false">NA()</f>
        <v>#N/A</v>
      </c>
    </row>
    <row r="274" customFormat="false" ht="12.75" hidden="false" customHeight="false" outlineLevel="0" collapsed="false">
      <c r="A274" s="0" t="s">
        <v>90</v>
      </c>
      <c r="B274" s="0" t="s">
        <v>91</v>
      </c>
      <c r="C274" s="0" t="s">
        <v>98</v>
      </c>
      <c r="D274" s="0" t="s">
        <v>99</v>
      </c>
      <c r="E274" s="0" t="n">
        <v>1.186445311</v>
      </c>
    </row>
    <row r="275" customFormat="false" ht="12.75" hidden="false" customHeight="false" outlineLevel="0" collapsed="false">
      <c r="A275" s="0" t="s">
        <v>100</v>
      </c>
      <c r="B275" s="0" t="s">
        <v>101</v>
      </c>
      <c r="C275" s="0" t="s">
        <v>102</v>
      </c>
      <c r="D275" s="0" t="s">
        <v>103</v>
      </c>
      <c r="E275" s="0" t="e">
        <f aca="false">NA()</f>
        <v>#N/A</v>
      </c>
    </row>
    <row r="276" customFormat="false" ht="12.75" hidden="false" customHeight="false" outlineLevel="0" collapsed="false">
      <c r="A276" s="0" t="s">
        <v>104</v>
      </c>
      <c r="B276" s="0" t="s">
        <v>105</v>
      </c>
      <c r="C276" s="0" t="s">
        <v>106</v>
      </c>
      <c r="D276" s="0" t="s">
        <v>107</v>
      </c>
      <c r="E276" s="0" t="n">
        <v>-0.749921213</v>
      </c>
    </row>
    <row r="277" customFormat="false" ht="12.75" hidden="false" customHeight="false" outlineLevel="0" collapsed="false">
      <c r="A277" s="0" t="s">
        <v>104</v>
      </c>
      <c r="B277" s="0" t="s">
        <v>105</v>
      </c>
      <c r="C277" s="0" t="s">
        <v>108</v>
      </c>
      <c r="D277" s="0" t="s">
        <v>109</v>
      </c>
      <c r="E277" s="0" t="n">
        <v>0.576768113</v>
      </c>
    </row>
    <row r="278" customFormat="false" ht="12.75" hidden="false" customHeight="false" outlineLevel="0" collapsed="false">
      <c r="A278" s="0" t="s">
        <v>110</v>
      </c>
      <c r="B278" s="0" t="s">
        <v>111</v>
      </c>
      <c r="C278" s="0" t="s">
        <v>112</v>
      </c>
      <c r="D278" s="0" t="s">
        <v>113</v>
      </c>
      <c r="E278" s="0" t="e">
        <f aca="false">NA()</f>
        <v>#N/A</v>
      </c>
    </row>
    <row r="279" customFormat="false" ht="12.75" hidden="false" customHeight="false" outlineLevel="0" collapsed="false">
      <c r="A279" s="0" t="s">
        <v>110</v>
      </c>
      <c r="B279" s="0" t="s">
        <v>111</v>
      </c>
      <c r="C279" s="0" t="s">
        <v>114</v>
      </c>
      <c r="D279" s="0" t="s">
        <v>115</v>
      </c>
      <c r="E279" s="0" t="n">
        <v>0.089545534</v>
      </c>
    </row>
    <row r="280" customFormat="false" ht="12.75" hidden="false" customHeight="false" outlineLevel="0" collapsed="false">
      <c r="A280" s="0" t="s">
        <v>110</v>
      </c>
      <c r="B280" s="0" t="s">
        <v>111</v>
      </c>
      <c r="C280" s="0" t="s">
        <v>116</v>
      </c>
      <c r="D280" s="0" t="s">
        <v>117</v>
      </c>
      <c r="E280" s="0" t="n">
        <v>-0.003307603</v>
      </c>
    </row>
    <row r="281" customFormat="false" ht="12.75" hidden="false" customHeight="false" outlineLevel="0" collapsed="false">
      <c r="A281" s="0" t="s">
        <v>118</v>
      </c>
      <c r="B281" s="0" t="s">
        <v>119</v>
      </c>
      <c r="C281" s="0" t="s">
        <v>120</v>
      </c>
      <c r="D281" s="0" t="s">
        <v>121</v>
      </c>
      <c r="E281" s="0" t="n">
        <v>0.27234484</v>
      </c>
    </row>
    <row r="282" customFormat="false" ht="12.75" hidden="false" customHeight="false" outlineLevel="0" collapsed="false">
      <c r="A282" s="0" t="s">
        <v>118</v>
      </c>
      <c r="B282" s="0" t="s">
        <v>119</v>
      </c>
      <c r="C282" s="0" t="s">
        <v>122</v>
      </c>
      <c r="D282" s="0" t="s">
        <v>123</v>
      </c>
      <c r="E282" s="0" t="n">
        <v>-0.757633448</v>
      </c>
    </row>
    <row r="283" customFormat="false" ht="12.75" hidden="false" customHeight="false" outlineLevel="0" collapsed="false">
      <c r="A283" s="0" t="s">
        <v>118</v>
      </c>
      <c r="B283" s="0" t="s">
        <v>119</v>
      </c>
      <c r="C283" s="0" t="s">
        <v>124</v>
      </c>
      <c r="D283" s="0" t="s">
        <v>125</v>
      </c>
      <c r="E283" s="0" t="n">
        <v>0.714736235</v>
      </c>
    </row>
    <row r="284" customFormat="false" ht="12.75" hidden="false" customHeight="false" outlineLevel="0" collapsed="false">
      <c r="A284" s="0" t="s">
        <v>126</v>
      </c>
      <c r="B284" s="0" t="s">
        <v>127</v>
      </c>
      <c r="C284" s="0" t="s">
        <v>128</v>
      </c>
      <c r="D284" s="0" t="s">
        <v>129</v>
      </c>
      <c r="E284" s="0" t="e">
        <f aca="false">NA()</f>
        <v>#N/A</v>
      </c>
    </row>
    <row r="285" customFormat="false" ht="12.75" hidden="false" customHeight="false" outlineLevel="0" collapsed="false">
      <c r="A285" s="0" t="s">
        <v>126</v>
      </c>
      <c r="B285" s="0" t="s">
        <v>127</v>
      </c>
      <c r="C285" s="0" t="s">
        <v>130</v>
      </c>
      <c r="D285" s="0" t="s">
        <v>131</v>
      </c>
      <c r="E285" s="0" t="n">
        <v>0.207383747</v>
      </c>
    </row>
    <row r="286" customFormat="false" ht="12.75" hidden="false" customHeight="false" outlineLevel="0" collapsed="false">
      <c r="A286" s="0" t="s">
        <v>126</v>
      </c>
      <c r="B286" s="0" t="s">
        <v>127</v>
      </c>
      <c r="C286" s="0" t="s">
        <v>132</v>
      </c>
      <c r="D286" s="0" t="s">
        <v>133</v>
      </c>
      <c r="E286" s="0" t="n">
        <v>-0.245289961</v>
      </c>
    </row>
    <row r="287" customFormat="false" ht="12.75" hidden="false" customHeight="false" outlineLevel="0" collapsed="false">
      <c r="A287" s="0" t="s">
        <v>134</v>
      </c>
      <c r="B287" s="0" t="s">
        <v>135</v>
      </c>
      <c r="C287" s="0" t="s">
        <v>136</v>
      </c>
      <c r="D287" s="0" t="s">
        <v>137</v>
      </c>
      <c r="E287" s="0" t="e">
        <f aca="false">NA()</f>
        <v>#N/A</v>
      </c>
    </row>
    <row r="288" customFormat="false" ht="12.75" hidden="false" customHeight="false" outlineLevel="0" collapsed="false">
      <c r="A288" s="0" t="s">
        <v>134</v>
      </c>
      <c r="B288" s="0" t="s">
        <v>135</v>
      </c>
      <c r="C288" s="0" t="s">
        <v>138</v>
      </c>
      <c r="D288" s="0" t="s">
        <v>139</v>
      </c>
      <c r="E288" s="0" t="n">
        <v>-0.568925324</v>
      </c>
    </row>
    <row r="289" customFormat="false" ht="12.75" hidden="false" customHeight="false" outlineLevel="0" collapsed="false">
      <c r="A289" s="0" t="s">
        <v>140</v>
      </c>
      <c r="B289" s="0" t="s">
        <v>141</v>
      </c>
      <c r="C289" s="0" t="s">
        <v>142</v>
      </c>
      <c r="D289" s="0" t="s">
        <v>143</v>
      </c>
      <c r="E289" s="0" t="e">
        <f aca="false">NA()</f>
        <v>#N/A</v>
      </c>
    </row>
    <row r="290" customFormat="false" ht="12.75" hidden="false" customHeight="false" outlineLevel="0" collapsed="false">
      <c r="A290" s="0" t="s">
        <v>140</v>
      </c>
      <c r="B290" s="0" t="s">
        <v>141</v>
      </c>
      <c r="C290" s="0" t="s">
        <v>144</v>
      </c>
      <c r="D290" s="0" t="s">
        <v>145</v>
      </c>
      <c r="E290" s="0" t="n">
        <v>-0.548696556</v>
      </c>
    </row>
    <row r="291" customFormat="false" ht="12.75" hidden="false" customHeight="false" outlineLevel="0" collapsed="false">
      <c r="A291" s="0" t="s">
        <v>140</v>
      </c>
      <c r="B291" s="0" t="s">
        <v>141</v>
      </c>
      <c r="C291" s="0" t="s">
        <v>146</v>
      </c>
      <c r="D291" s="0" t="s">
        <v>147</v>
      </c>
      <c r="E291" s="0" t="n">
        <v>-1.180989305</v>
      </c>
    </row>
    <row r="292" customFormat="false" ht="12.75" hidden="false" customHeight="false" outlineLevel="0" collapsed="false">
      <c r="A292" s="0" t="s">
        <v>140</v>
      </c>
      <c r="B292" s="0" t="s">
        <v>141</v>
      </c>
      <c r="C292" s="0" t="s">
        <v>148</v>
      </c>
      <c r="D292" s="0" t="s">
        <v>149</v>
      </c>
      <c r="E292" s="0" t="n">
        <v>-0.508478138</v>
      </c>
    </row>
    <row r="293" customFormat="false" ht="12.75" hidden="false" customHeight="false" outlineLevel="0" collapsed="false">
      <c r="A293" s="0" t="s">
        <v>140</v>
      </c>
      <c r="B293" s="0" t="s">
        <v>141</v>
      </c>
      <c r="C293" s="0" t="s">
        <v>150</v>
      </c>
      <c r="D293" s="0" t="s">
        <v>151</v>
      </c>
      <c r="E293" s="0" t="n">
        <v>-1.282858125</v>
      </c>
    </row>
    <row r="294" customFormat="false" ht="12.75" hidden="false" customHeight="false" outlineLevel="0" collapsed="false">
      <c r="A294" s="0" t="s">
        <v>140</v>
      </c>
      <c r="B294" s="0" t="s">
        <v>141</v>
      </c>
      <c r="C294" s="0" t="s">
        <v>152</v>
      </c>
      <c r="D294" s="0" t="s">
        <v>153</v>
      </c>
      <c r="E294" s="0" t="e">
        <f aca="false">NA()</f>
        <v>#N/A</v>
      </c>
    </row>
    <row r="295" customFormat="false" ht="12.75" hidden="false" customHeight="false" outlineLevel="0" collapsed="false">
      <c r="A295" s="0" t="s">
        <v>140</v>
      </c>
      <c r="B295" s="0" t="s">
        <v>141</v>
      </c>
      <c r="C295" s="0" t="s">
        <v>154</v>
      </c>
      <c r="D295" s="0" t="s">
        <v>155</v>
      </c>
      <c r="E295" s="0" t="n">
        <v>-0.137907029</v>
      </c>
    </row>
    <row r="296" customFormat="false" ht="12.75" hidden="false" customHeight="false" outlineLevel="0" collapsed="false">
      <c r="A296" s="0" t="s">
        <v>156</v>
      </c>
      <c r="B296" s="0" t="s">
        <v>157</v>
      </c>
      <c r="C296" s="0" t="s">
        <v>136</v>
      </c>
      <c r="D296" s="0" t="s">
        <v>137</v>
      </c>
      <c r="E296" s="0" t="e">
        <f aca="false">NA()</f>
        <v>#N/A</v>
      </c>
    </row>
    <row r="297" customFormat="false" ht="12.75" hidden="false" customHeight="false" outlineLevel="0" collapsed="false">
      <c r="A297" s="0" t="s">
        <v>156</v>
      </c>
      <c r="B297" s="0" t="s">
        <v>157</v>
      </c>
      <c r="C297" s="0" t="s">
        <v>158</v>
      </c>
      <c r="D297" s="0" t="s">
        <v>159</v>
      </c>
      <c r="E297" s="0" t="n">
        <v>-0.722847705</v>
      </c>
    </row>
    <row r="298" customFormat="false" ht="12.75" hidden="false" customHeight="false" outlineLevel="0" collapsed="false">
      <c r="A298" s="0" t="s">
        <v>160</v>
      </c>
      <c r="B298" s="0" t="s">
        <v>161</v>
      </c>
      <c r="C298" s="0" t="s">
        <v>162</v>
      </c>
      <c r="D298" s="0" t="s">
        <v>163</v>
      </c>
      <c r="E298" s="0" t="n">
        <v>-0.562181784</v>
      </c>
    </row>
    <row r="299" customFormat="false" ht="12.75" hidden="false" customHeight="false" outlineLevel="0" collapsed="false">
      <c r="A299" s="0" t="s">
        <v>160</v>
      </c>
      <c r="B299" s="0" t="s">
        <v>161</v>
      </c>
      <c r="C299" s="0" t="s">
        <v>164</v>
      </c>
      <c r="D299" s="0" t="s">
        <v>165</v>
      </c>
      <c r="E299" s="0" t="n">
        <v>-0.222941688</v>
      </c>
    </row>
    <row r="300" customFormat="false" ht="12.75" hidden="false" customHeight="false" outlineLevel="0" collapsed="false">
      <c r="A300" s="0" t="s">
        <v>160</v>
      </c>
      <c r="B300" s="0" t="s">
        <v>161</v>
      </c>
      <c r="C300" s="0" t="s">
        <v>166</v>
      </c>
      <c r="D300" s="0" t="s">
        <v>167</v>
      </c>
      <c r="E300" s="0" t="n">
        <v>-0.822217801</v>
      </c>
    </row>
    <row r="301" customFormat="false" ht="12.75" hidden="false" customHeight="false" outlineLevel="0" collapsed="false">
      <c r="A301" s="0" t="s">
        <v>160</v>
      </c>
      <c r="B301" s="0" t="s">
        <v>161</v>
      </c>
      <c r="C301" s="0" t="s">
        <v>168</v>
      </c>
      <c r="D301" s="0" t="s">
        <v>169</v>
      </c>
      <c r="E301" s="0" t="n">
        <v>-0.524786553</v>
      </c>
    </row>
    <row r="302" customFormat="false" ht="12.75" hidden="false" customHeight="false" outlineLevel="0" collapsed="false">
      <c r="A302" s="0" t="s">
        <v>160</v>
      </c>
      <c r="B302" s="0" t="s">
        <v>161</v>
      </c>
      <c r="C302" s="0" t="s">
        <v>170</v>
      </c>
      <c r="D302" s="0" t="s">
        <v>171</v>
      </c>
      <c r="E302" s="0" t="n">
        <v>-0.257862257</v>
      </c>
    </row>
    <row r="303" customFormat="false" ht="12.75" hidden="false" customHeight="false" outlineLevel="0" collapsed="false">
      <c r="A303" s="0" t="s">
        <v>172</v>
      </c>
      <c r="B303" s="0" t="s">
        <v>173</v>
      </c>
      <c r="C303" s="0" t="s">
        <v>174</v>
      </c>
      <c r="D303" s="0" t="s">
        <v>175</v>
      </c>
      <c r="E303" s="0" t="n">
        <v>-0.403634447</v>
      </c>
    </row>
    <row r="304" customFormat="false" ht="12.75" hidden="false" customHeight="false" outlineLevel="0" collapsed="false">
      <c r="A304" s="0" t="s">
        <v>172</v>
      </c>
      <c r="B304" s="0" t="s">
        <v>173</v>
      </c>
      <c r="C304" s="0" t="s">
        <v>176</v>
      </c>
      <c r="D304" s="0" t="s">
        <v>177</v>
      </c>
      <c r="E304" s="0" t="n">
        <v>-0.641375468</v>
      </c>
    </row>
    <row r="305" customFormat="false" ht="12.75" hidden="false" customHeight="false" outlineLevel="0" collapsed="false">
      <c r="A305" s="0" t="s">
        <v>178</v>
      </c>
      <c r="B305" s="0" t="s">
        <v>179</v>
      </c>
      <c r="C305" s="0" t="s">
        <v>180</v>
      </c>
      <c r="D305" s="0" t="s">
        <v>181</v>
      </c>
      <c r="E305" s="0" t="n">
        <v>-0.654938371</v>
      </c>
    </row>
    <row r="306" customFormat="false" ht="12.75" hidden="false" customHeight="false" outlineLevel="0" collapsed="false">
      <c r="A306" s="0" t="s">
        <v>182</v>
      </c>
      <c r="B306" s="0" t="s">
        <v>183</v>
      </c>
      <c r="C306" s="0" t="s">
        <v>184</v>
      </c>
      <c r="D306" s="0" t="s">
        <v>185</v>
      </c>
      <c r="E306" s="0" t="e">
        <f aca="false">NA()</f>
        <v>#N/A</v>
      </c>
    </row>
    <row r="307" customFormat="false" ht="12.75" hidden="false" customHeight="false" outlineLevel="0" collapsed="false">
      <c r="A307" s="0" t="s">
        <v>182</v>
      </c>
      <c r="B307" s="0" t="s">
        <v>183</v>
      </c>
      <c r="C307" s="0" t="s">
        <v>186</v>
      </c>
      <c r="D307" s="0" t="s">
        <v>187</v>
      </c>
      <c r="E307" s="0" t="n">
        <v>-0.496203431</v>
      </c>
    </row>
    <row r="308" customFormat="false" ht="12.75" hidden="false" customHeight="false" outlineLevel="0" collapsed="false">
      <c r="A308" s="0" t="s">
        <v>182</v>
      </c>
      <c r="B308" s="0" t="s">
        <v>183</v>
      </c>
      <c r="C308" s="0" t="s">
        <v>188</v>
      </c>
      <c r="D308" s="0" t="s">
        <v>189</v>
      </c>
      <c r="E308" s="0" t="e">
        <f aca="false">NA()</f>
        <v>#N/A</v>
      </c>
    </row>
    <row r="309" customFormat="false" ht="12.75" hidden="false" customHeight="false" outlineLevel="0" collapsed="false">
      <c r="A309" s="0" t="s">
        <v>182</v>
      </c>
      <c r="B309" s="0" t="s">
        <v>183</v>
      </c>
      <c r="C309" s="0" t="s">
        <v>190</v>
      </c>
      <c r="D309" s="0" t="s">
        <v>191</v>
      </c>
      <c r="E309" s="0" t="n">
        <v>-0.219399738</v>
      </c>
    </row>
    <row r="310" customFormat="false" ht="12.75" hidden="false" customHeight="false" outlineLevel="0" collapsed="false">
      <c r="A310" s="0" t="s">
        <v>182</v>
      </c>
      <c r="B310" s="0" t="s">
        <v>183</v>
      </c>
      <c r="C310" s="0" t="s">
        <v>192</v>
      </c>
      <c r="D310" s="0" t="s">
        <v>193</v>
      </c>
      <c r="E310" s="0" t="n">
        <v>-0.49867911</v>
      </c>
    </row>
    <row r="311" customFormat="false" ht="12.75" hidden="false" customHeight="false" outlineLevel="0" collapsed="false">
      <c r="A311" s="0" t="s">
        <v>194</v>
      </c>
      <c r="B311" s="0" t="s">
        <v>195</v>
      </c>
      <c r="C311" s="0" t="s">
        <v>196</v>
      </c>
      <c r="D311" s="0" t="s">
        <v>197</v>
      </c>
      <c r="E311" s="0" t="e">
        <f aca="false">NA()</f>
        <v>#N/A</v>
      </c>
    </row>
    <row r="312" customFormat="false" ht="12.75" hidden="false" customHeight="false" outlineLevel="0" collapsed="false">
      <c r="A312" s="0" t="s">
        <v>198</v>
      </c>
      <c r="B312" s="0" t="s">
        <v>199</v>
      </c>
      <c r="C312" s="0" t="s">
        <v>200</v>
      </c>
      <c r="D312" s="0" t="s">
        <v>201</v>
      </c>
      <c r="E312" s="0" t="n">
        <v>-0.146120319</v>
      </c>
    </row>
    <row r="313" customFormat="false" ht="12.75" hidden="false" customHeight="false" outlineLevel="0" collapsed="false">
      <c r="A313" s="0" t="s">
        <v>202</v>
      </c>
      <c r="B313" s="0" t="s">
        <v>203</v>
      </c>
      <c r="C313" s="0" t="s">
        <v>204</v>
      </c>
      <c r="D313" s="0" t="s">
        <v>205</v>
      </c>
      <c r="E313" s="0" t="n">
        <v>-0.031637944</v>
      </c>
    </row>
    <row r="314" customFormat="false" ht="12.75" hidden="false" customHeight="false" outlineLevel="0" collapsed="false">
      <c r="A314" s="0" t="s">
        <v>202</v>
      </c>
      <c r="B314" s="0" t="s">
        <v>203</v>
      </c>
      <c r="C314" s="0" t="s">
        <v>206</v>
      </c>
      <c r="D314" s="0" t="s">
        <v>207</v>
      </c>
      <c r="E314" s="0" t="n">
        <v>-0.314703414</v>
      </c>
    </row>
    <row r="315" customFormat="false" ht="12.75" hidden="false" customHeight="false" outlineLevel="0" collapsed="false">
      <c r="A315" s="0" t="s">
        <v>208</v>
      </c>
      <c r="B315" s="0" t="s">
        <v>209</v>
      </c>
      <c r="C315" s="0" t="s">
        <v>210</v>
      </c>
      <c r="D315" s="0" t="s">
        <v>211</v>
      </c>
      <c r="E315" s="0" t="n">
        <v>0.105142702</v>
      </c>
    </row>
    <row r="316" customFormat="false" ht="12.75" hidden="false" customHeight="false" outlineLevel="0" collapsed="false">
      <c r="A316" s="0" t="s">
        <v>208</v>
      </c>
      <c r="B316" s="0" t="s">
        <v>209</v>
      </c>
      <c r="C316" s="0" t="s">
        <v>212</v>
      </c>
      <c r="D316" s="0" t="s">
        <v>213</v>
      </c>
      <c r="E316" s="0" t="n">
        <v>0.244374568</v>
      </c>
    </row>
    <row r="317" customFormat="false" ht="12.75" hidden="false" customHeight="false" outlineLevel="0" collapsed="false">
      <c r="A317" s="0" t="s">
        <v>208</v>
      </c>
      <c r="B317" s="0" t="s">
        <v>209</v>
      </c>
      <c r="C317" s="0" t="s">
        <v>214</v>
      </c>
      <c r="D317" s="0" t="s">
        <v>215</v>
      </c>
      <c r="E317" s="0" t="n">
        <v>-0.294389144</v>
      </c>
    </row>
    <row r="318" customFormat="false" ht="12.75" hidden="false" customHeight="false" outlineLevel="0" collapsed="false">
      <c r="A318" s="0" t="s">
        <v>216</v>
      </c>
      <c r="B318" s="0" t="s">
        <v>217</v>
      </c>
      <c r="C318" s="0" t="s">
        <v>218</v>
      </c>
      <c r="D318" s="0" t="s">
        <v>219</v>
      </c>
      <c r="E318" s="0" t="n">
        <v>-0.47482867</v>
      </c>
    </row>
    <row r="319" customFormat="false" ht="12.75" hidden="false" customHeight="false" outlineLevel="0" collapsed="false">
      <c r="A319" s="0" t="s">
        <v>220</v>
      </c>
      <c r="B319" s="0" t="s">
        <v>221</v>
      </c>
      <c r="C319" s="0" t="s">
        <v>222</v>
      </c>
      <c r="D319" s="0" t="s">
        <v>223</v>
      </c>
      <c r="E319" s="0" t="n">
        <v>-1.213418111</v>
      </c>
    </row>
    <row r="320" customFormat="false" ht="12.75" hidden="false" customHeight="false" outlineLevel="0" collapsed="false">
      <c r="A320" s="0" t="s">
        <v>224</v>
      </c>
      <c r="B320" s="0" t="s">
        <v>225</v>
      </c>
      <c r="C320" s="0" t="s">
        <v>226</v>
      </c>
      <c r="D320" s="0" t="s">
        <v>227</v>
      </c>
      <c r="E320" s="0" t="n">
        <v>-0.605775278</v>
      </c>
    </row>
    <row r="321" customFormat="false" ht="12.75" hidden="false" customHeight="false" outlineLevel="0" collapsed="false">
      <c r="A321" s="0" t="s">
        <v>224</v>
      </c>
      <c r="B321" s="0" t="s">
        <v>225</v>
      </c>
      <c r="C321" s="0" t="s">
        <v>228</v>
      </c>
      <c r="D321" s="0" t="s">
        <v>229</v>
      </c>
      <c r="E321" s="0" t="n">
        <v>0.226073118</v>
      </c>
    </row>
    <row r="322" customFormat="false" ht="12.75" hidden="false" customHeight="false" outlineLevel="0" collapsed="false">
      <c r="A322" s="0" t="s">
        <v>230</v>
      </c>
      <c r="B322" s="0" t="s">
        <v>231</v>
      </c>
      <c r="C322" s="0" t="s">
        <v>232</v>
      </c>
      <c r="D322" s="0" t="s">
        <v>233</v>
      </c>
      <c r="E322" s="0" t="n">
        <v>-0.155733278</v>
      </c>
    </row>
    <row r="323" customFormat="false" ht="12.75" hidden="false" customHeight="false" outlineLevel="0" collapsed="false">
      <c r="A323" s="0" t="s">
        <v>234</v>
      </c>
      <c r="B323" s="0" t="s">
        <v>235</v>
      </c>
      <c r="C323" s="0" t="s">
        <v>236</v>
      </c>
      <c r="D323" s="0" t="s">
        <v>237</v>
      </c>
      <c r="E323" s="0" t="n">
        <v>1.777559103</v>
      </c>
    </row>
    <row r="324" customFormat="false" ht="12.75" hidden="false" customHeight="false" outlineLevel="0" collapsed="false">
      <c r="A324" s="0" t="s">
        <v>238</v>
      </c>
      <c r="B324" s="0" t="s">
        <v>239</v>
      </c>
      <c r="C324" s="0" t="s">
        <v>240</v>
      </c>
      <c r="D324" s="0" t="s">
        <v>241</v>
      </c>
      <c r="E324" s="0" t="n">
        <v>-0.250238528</v>
      </c>
    </row>
    <row r="325" customFormat="false" ht="12.75" hidden="false" customHeight="false" outlineLevel="0" collapsed="false">
      <c r="A325" s="0" t="s">
        <v>242</v>
      </c>
      <c r="B325" s="0" t="s">
        <v>243</v>
      </c>
      <c r="C325" s="0" t="s">
        <v>244</v>
      </c>
      <c r="D325" s="0" t="s">
        <v>245</v>
      </c>
      <c r="E325" s="0" t="n">
        <v>-0.20567653</v>
      </c>
    </row>
    <row r="326" customFormat="false" ht="12.75" hidden="false" customHeight="false" outlineLevel="0" collapsed="false">
      <c r="A326" s="0" t="s">
        <v>246</v>
      </c>
      <c r="B326" s="0" t="s">
        <v>247</v>
      </c>
      <c r="C326" s="0" t="s">
        <v>248</v>
      </c>
      <c r="D326" s="0" t="s">
        <v>249</v>
      </c>
      <c r="E326" s="0" t="n">
        <v>-0.511888005</v>
      </c>
    </row>
    <row r="327" customFormat="false" ht="12.75" hidden="false" customHeight="false" outlineLevel="0" collapsed="false">
      <c r="A327" s="0" t="s">
        <v>250</v>
      </c>
      <c r="B327" s="0" t="s">
        <v>251</v>
      </c>
      <c r="C327" s="0" t="s">
        <v>252</v>
      </c>
      <c r="D327" s="0" t="s">
        <v>253</v>
      </c>
      <c r="E327" s="0" t="n">
        <v>-0.075970333</v>
      </c>
    </row>
    <row r="328" customFormat="false" ht="12.75" hidden="false" customHeight="false" outlineLevel="0" collapsed="false">
      <c r="A328" s="0" t="s">
        <v>254</v>
      </c>
      <c r="B328" s="0" t="s">
        <v>255</v>
      </c>
      <c r="C328" s="0" t="s">
        <v>256</v>
      </c>
      <c r="D328" s="0" t="s">
        <v>257</v>
      </c>
      <c r="E328" s="0" t="n">
        <v>-0.58781176</v>
      </c>
    </row>
    <row r="329" customFormat="false" ht="12.75" hidden="false" customHeight="false" outlineLevel="0" collapsed="false">
      <c r="A329" s="0" t="s">
        <v>258</v>
      </c>
      <c r="B329" s="0" t="s">
        <v>259</v>
      </c>
      <c r="C329" s="0" t="s">
        <v>260</v>
      </c>
      <c r="D329" s="0" t="s">
        <v>261</v>
      </c>
      <c r="E329" s="0" t="e">
        <f aca="false">NA()</f>
        <v>#N/A</v>
      </c>
    </row>
    <row r="330" customFormat="false" ht="12.75" hidden="false" customHeight="false" outlineLevel="0" collapsed="false">
      <c r="A330" s="0" t="s">
        <v>258</v>
      </c>
      <c r="B330" s="0" t="s">
        <v>259</v>
      </c>
      <c r="C330" s="0" t="s">
        <v>262</v>
      </c>
      <c r="D330" s="0" t="s">
        <v>263</v>
      </c>
      <c r="E330" s="0" t="n">
        <v>-0.052265632</v>
      </c>
    </row>
    <row r="331" customFormat="false" ht="12.75" hidden="false" customHeight="false" outlineLevel="0" collapsed="false">
      <c r="A331" s="0" t="s">
        <v>258</v>
      </c>
      <c r="B331" s="0" t="s">
        <v>259</v>
      </c>
      <c r="C331" s="0" t="s">
        <v>264</v>
      </c>
      <c r="D331" s="0" t="s">
        <v>265</v>
      </c>
      <c r="E331" s="0" t="n">
        <v>-0.547165027</v>
      </c>
    </row>
    <row r="332" customFormat="false" ht="12.75" hidden="false" customHeight="false" outlineLevel="0" collapsed="false">
      <c r="A332" s="0" t="s">
        <v>258</v>
      </c>
      <c r="B332" s="0" t="s">
        <v>259</v>
      </c>
      <c r="C332" s="0" t="s">
        <v>266</v>
      </c>
      <c r="D332" s="0" t="s">
        <v>267</v>
      </c>
      <c r="E332" s="0" t="n">
        <v>0.058466602</v>
      </c>
    </row>
    <row r="333" customFormat="false" ht="12.75" hidden="false" customHeight="false" outlineLevel="0" collapsed="false">
      <c r="A333" s="0" t="s">
        <v>268</v>
      </c>
      <c r="B333" s="0" t="s">
        <v>269</v>
      </c>
      <c r="C333" s="0" t="s">
        <v>270</v>
      </c>
      <c r="D333" s="0" t="s">
        <v>271</v>
      </c>
      <c r="E333" s="0" t="n">
        <v>-0.611339911</v>
      </c>
    </row>
    <row r="334" customFormat="false" ht="12.75" hidden="false" customHeight="false" outlineLevel="0" collapsed="false">
      <c r="A334" s="0" t="s">
        <v>268</v>
      </c>
      <c r="B334" s="0" t="s">
        <v>269</v>
      </c>
      <c r="C334" s="0" t="s">
        <v>272</v>
      </c>
      <c r="D334" s="0" t="s">
        <v>273</v>
      </c>
      <c r="E334" s="0" t="n">
        <v>0.472864793</v>
      </c>
    </row>
    <row r="335" customFormat="false" ht="12.75" hidden="false" customHeight="false" outlineLevel="0" collapsed="false">
      <c r="A335" s="0" t="s">
        <v>268</v>
      </c>
      <c r="B335" s="0" t="s">
        <v>269</v>
      </c>
      <c r="C335" s="0" t="s">
        <v>274</v>
      </c>
      <c r="D335" s="0" t="s">
        <v>275</v>
      </c>
      <c r="E335" s="0" t="e">
        <f aca="false">NA()</f>
        <v>#N/A</v>
      </c>
    </row>
    <row r="336" customFormat="false" ht="12.75" hidden="false" customHeight="false" outlineLevel="0" collapsed="false">
      <c r="A336" s="0" t="s">
        <v>276</v>
      </c>
      <c r="B336" s="0" t="s">
        <v>277</v>
      </c>
      <c r="C336" s="0" t="s">
        <v>278</v>
      </c>
      <c r="D336" s="0" t="s">
        <v>279</v>
      </c>
      <c r="E336" s="0" t="e">
        <f aca="false">NA()</f>
        <v>#N/A</v>
      </c>
    </row>
    <row r="337" customFormat="false" ht="12.75" hidden="false" customHeight="false" outlineLevel="0" collapsed="false">
      <c r="A337" s="0" t="s">
        <v>280</v>
      </c>
      <c r="B337" s="0" t="s">
        <v>281</v>
      </c>
      <c r="C337" s="0" t="s">
        <v>282</v>
      </c>
      <c r="D337" s="0" t="s">
        <v>283</v>
      </c>
      <c r="E337" s="0" t="n">
        <v>-0.389540269</v>
      </c>
    </row>
    <row r="338" customFormat="false" ht="12.75" hidden="false" customHeight="false" outlineLevel="0" collapsed="false">
      <c r="A338" s="0" t="s">
        <v>280</v>
      </c>
      <c r="B338" s="0" t="s">
        <v>281</v>
      </c>
      <c r="C338" s="0" t="s">
        <v>284</v>
      </c>
      <c r="D338" s="0" t="s">
        <v>285</v>
      </c>
      <c r="E338" s="0" t="n">
        <v>0.410186252</v>
      </c>
    </row>
    <row r="339" customFormat="false" ht="12.75" hidden="false" customHeight="false" outlineLevel="0" collapsed="false">
      <c r="A339" s="0" t="s">
        <v>286</v>
      </c>
      <c r="B339" s="0" t="s">
        <v>287</v>
      </c>
      <c r="C339" s="0" t="s">
        <v>288</v>
      </c>
      <c r="D339" s="0" t="s">
        <v>289</v>
      </c>
      <c r="E339" s="0" t="n">
        <v>-0.402131018</v>
      </c>
    </row>
    <row r="340" customFormat="false" ht="12.75" hidden="false" customHeight="false" outlineLevel="0" collapsed="false">
      <c r="A340" s="0" t="s">
        <v>290</v>
      </c>
      <c r="B340" s="0" t="s">
        <v>291</v>
      </c>
      <c r="C340" s="0" t="s">
        <v>292</v>
      </c>
      <c r="D340" s="0" t="s">
        <v>293</v>
      </c>
      <c r="E340" s="0" t="n">
        <v>0.28204409</v>
      </c>
    </row>
    <row r="341" customFormat="false" ht="12.75" hidden="false" customHeight="false" outlineLevel="0" collapsed="false">
      <c r="A341" s="0" t="s">
        <v>290</v>
      </c>
      <c r="B341" s="0" t="s">
        <v>291</v>
      </c>
      <c r="C341" s="0" t="s">
        <v>294</v>
      </c>
      <c r="D341" s="0" t="s">
        <v>295</v>
      </c>
      <c r="E341" s="0" t="n">
        <v>-1.119903914</v>
      </c>
    </row>
    <row r="342" customFormat="false" ht="12.75" hidden="false" customHeight="false" outlineLevel="0" collapsed="false">
      <c r="A342" s="0" t="s">
        <v>290</v>
      </c>
      <c r="B342" s="0" t="s">
        <v>291</v>
      </c>
      <c r="C342" s="0" t="s">
        <v>296</v>
      </c>
      <c r="D342" s="0" t="s">
        <v>297</v>
      </c>
      <c r="E342" s="0" t="n">
        <v>-0.071553693</v>
      </c>
    </row>
    <row r="343" customFormat="false" ht="12.75" hidden="false" customHeight="false" outlineLevel="0" collapsed="false">
      <c r="A343" s="0" t="s">
        <v>298</v>
      </c>
      <c r="B343" s="0" t="s">
        <v>299</v>
      </c>
      <c r="C343" s="0" t="s">
        <v>300</v>
      </c>
      <c r="D343" s="0" t="s">
        <v>301</v>
      </c>
      <c r="E343" s="0" t="n">
        <v>-0.107447366</v>
      </c>
    </row>
    <row r="344" customFormat="false" ht="12.75" hidden="false" customHeight="false" outlineLevel="0" collapsed="false">
      <c r="A344" s="0" t="s">
        <v>302</v>
      </c>
      <c r="B344" s="0" t="s">
        <v>303</v>
      </c>
      <c r="C344" s="0" t="s">
        <v>304</v>
      </c>
      <c r="D344" s="0" t="s">
        <v>305</v>
      </c>
      <c r="E344" s="0" t="n">
        <v>0.480978912</v>
      </c>
    </row>
    <row r="345" customFormat="false" ht="12.75" hidden="false" customHeight="false" outlineLevel="0" collapsed="false">
      <c r="A345" s="0" t="s">
        <v>306</v>
      </c>
      <c r="B345" s="0" t="s">
        <v>307</v>
      </c>
      <c r="C345" s="0" t="s">
        <v>308</v>
      </c>
      <c r="D345" s="0" t="s">
        <v>309</v>
      </c>
      <c r="E345" s="0" t="n">
        <v>-0.243663019</v>
      </c>
    </row>
    <row r="346" customFormat="false" ht="12.75" hidden="false" customHeight="false" outlineLevel="0" collapsed="false">
      <c r="A346" s="0" t="s">
        <v>306</v>
      </c>
      <c r="B346" s="0" t="s">
        <v>307</v>
      </c>
      <c r="C346" s="0" t="s">
        <v>310</v>
      </c>
      <c r="D346" s="0" t="s">
        <v>311</v>
      </c>
      <c r="E346" s="0" t="e">
        <f aca="false">NA()</f>
        <v>#N/A</v>
      </c>
    </row>
    <row r="347" customFormat="false" ht="12.75" hidden="false" customHeight="false" outlineLevel="0" collapsed="false">
      <c r="A347" s="0" t="s">
        <v>306</v>
      </c>
      <c r="B347" s="0" t="s">
        <v>307</v>
      </c>
      <c r="C347" s="0" t="s">
        <v>312</v>
      </c>
      <c r="D347" s="0" t="s">
        <v>313</v>
      </c>
      <c r="E347" s="0" t="n">
        <v>-0.117263515</v>
      </c>
    </row>
    <row r="348" customFormat="false" ht="12.75" hidden="false" customHeight="false" outlineLevel="0" collapsed="false">
      <c r="A348" s="0" t="s">
        <v>306</v>
      </c>
      <c r="B348" s="0" t="s">
        <v>307</v>
      </c>
      <c r="C348" s="0" t="s">
        <v>314</v>
      </c>
      <c r="D348" s="0" t="s">
        <v>315</v>
      </c>
      <c r="E348" s="0" t="e">
        <f aca="false">NA()</f>
        <v>#N/A</v>
      </c>
    </row>
    <row r="349" customFormat="false" ht="12.75" hidden="false" customHeight="false" outlineLevel="0" collapsed="false">
      <c r="A349" s="0" t="s">
        <v>316</v>
      </c>
      <c r="B349" s="0" t="s">
        <v>317</v>
      </c>
      <c r="C349" s="0" t="s">
        <v>318</v>
      </c>
      <c r="D349" s="0" t="s">
        <v>319</v>
      </c>
      <c r="E349" s="0" t="n">
        <v>-0.358138514</v>
      </c>
    </row>
    <row r="350" customFormat="false" ht="12.75" hidden="false" customHeight="false" outlineLevel="0" collapsed="false">
      <c r="A350" s="0" t="s">
        <v>316</v>
      </c>
      <c r="B350" s="0" t="s">
        <v>317</v>
      </c>
      <c r="C350" s="0" t="s">
        <v>320</v>
      </c>
      <c r="D350" s="0" t="s">
        <v>321</v>
      </c>
      <c r="E350" s="0" t="n">
        <v>0.070822931</v>
      </c>
    </row>
    <row r="351" customFormat="false" ht="12.75" hidden="false" customHeight="false" outlineLevel="0" collapsed="false">
      <c r="A351" s="0" t="s">
        <v>322</v>
      </c>
      <c r="B351" s="0" t="s">
        <v>323</v>
      </c>
      <c r="C351" s="0" t="s">
        <v>324</v>
      </c>
      <c r="D351" s="0" t="s">
        <v>325</v>
      </c>
      <c r="E351" s="0" t="n">
        <v>-0.430077254</v>
      </c>
    </row>
    <row r="352" customFormat="false" ht="12.75" hidden="false" customHeight="false" outlineLevel="0" collapsed="false">
      <c r="A352" s="0" t="s">
        <v>326</v>
      </c>
      <c r="B352" s="0" t="s">
        <v>327</v>
      </c>
      <c r="C352" s="0" t="s">
        <v>328</v>
      </c>
      <c r="D352" s="0" t="s">
        <v>329</v>
      </c>
      <c r="E352" s="0" t="n">
        <v>-0.755029688</v>
      </c>
    </row>
    <row r="353" customFormat="false" ht="12.75" hidden="false" customHeight="false" outlineLevel="0" collapsed="false">
      <c r="A353" s="0" t="s">
        <v>330</v>
      </c>
      <c r="B353" s="0" t="s">
        <v>331</v>
      </c>
      <c r="C353" s="0" t="s">
        <v>332</v>
      </c>
      <c r="D353" s="0" t="s">
        <v>333</v>
      </c>
      <c r="E353" s="0" t="n">
        <v>-0.602703557</v>
      </c>
    </row>
    <row r="354" customFormat="false" ht="12.75" hidden="false" customHeight="false" outlineLevel="0" collapsed="false">
      <c r="A354" s="0" t="s">
        <v>334</v>
      </c>
      <c r="B354" s="0" t="s">
        <v>335</v>
      </c>
      <c r="C354" s="0" t="s">
        <v>336</v>
      </c>
      <c r="D354" s="0" t="s">
        <v>337</v>
      </c>
      <c r="E354" s="0" t="n">
        <v>-0.619902631</v>
      </c>
    </row>
    <row r="355" customFormat="false" ht="12.75" hidden="false" customHeight="false" outlineLevel="0" collapsed="false">
      <c r="A355" s="0" t="s">
        <v>338</v>
      </c>
      <c r="B355" s="0" t="s">
        <v>339</v>
      </c>
      <c r="C355" s="0" t="s">
        <v>340</v>
      </c>
      <c r="D355" s="0" t="s">
        <v>341</v>
      </c>
      <c r="E355" s="0" t="n">
        <v>0.180395828</v>
      </c>
    </row>
    <row r="356" customFormat="false" ht="12.75" hidden="false" customHeight="false" outlineLevel="0" collapsed="false">
      <c r="A356" s="0" t="s">
        <v>338</v>
      </c>
      <c r="B356" s="0" t="s">
        <v>339</v>
      </c>
      <c r="C356" s="0" t="s">
        <v>342</v>
      </c>
      <c r="D356" s="0" t="s">
        <v>343</v>
      </c>
      <c r="E356" s="0" t="n">
        <v>-0.369135716</v>
      </c>
    </row>
    <row r="357" customFormat="false" ht="12.75" hidden="false" customHeight="false" outlineLevel="0" collapsed="false">
      <c r="A357" s="0" t="s">
        <v>344</v>
      </c>
      <c r="B357" s="0" t="s">
        <v>345</v>
      </c>
      <c r="C357" s="0" t="s">
        <v>346</v>
      </c>
      <c r="D357" s="0" t="s">
        <v>347</v>
      </c>
      <c r="E357" s="0" t="n">
        <v>-0.424772125</v>
      </c>
    </row>
    <row r="358" customFormat="false" ht="12.75" hidden="false" customHeight="false" outlineLevel="0" collapsed="false">
      <c r="A358" s="0" t="s">
        <v>348</v>
      </c>
      <c r="B358" s="0" t="s">
        <v>349</v>
      </c>
      <c r="C358" s="0" t="s">
        <v>350</v>
      </c>
      <c r="D358" s="0" t="s">
        <v>351</v>
      </c>
      <c r="E358" s="0" t="n">
        <v>-0.191412507</v>
      </c>
    </row>
    <row r="359" customFormat="false" ht="12.75" hidden="false" customHeight="false" outlineLevel="0" collapsed="false">
      <c r="A359" s="0" t="s">
        <v>352</v>
      </c>
      <c r="B359" s="0" t="s">
        <v>353</v>
      </c>
      <c r="C359" s="0" t="s">
        <v>354</v>
      </c>
      <c r="D359" s="0" t="s">
        <v>355</v>
      </c>
      <c r="E359" s="0" t="n">
        <v>-0.472568177</v>
      </c>
    </row>
    <row r="360" customFormat="false" ht="12.75" hidden="false" customHeight="false" outlineLevel="0" collapsed="false">
      <c r="A360" s="0" t="s">
        <v>356</v>
      </c>
      <c r="B360" s="0" t="s">
        <v>357</v>
      </c>
      <c r="C360" s="0" t="s">
        <v>358</v>
      </c>
      <c r="D360" s="0" t="s">
        <v>359</v>
      </c>
      <c r="E360" s="0" t="n">
        <v>-0.429405373</v>
      </c>
    </row>
    <row r="361" customFormat="false" ht="12.75" hidden="false" customHeight="false" outlineLevel="0" collapsed="false">
      <c r="A361" s="0" t="s">
        <v>360</v>
      </c>
      <c r="B361" s="0" t="s">
        <v>361</v>
      </c>
      <c r="C361" s="0" t="s">
        <v>362</v>
      </c>
      <c r="D361" s="0" t="s">
        <v>363</v>
      </c>
      <c r="E361" s="0" t="n">
        <v>-0.557086474</v>
      </c>
    </row>
    <row r="362" customFormat="false" ht="12.75" hidden="false" customHeight="false" outlineLevel="0" collapsed="false">
      <c r="A362" s="0" t="s">
        <v>364</v>
      </c>
      <c r="B362" s="0" t="s">
        <v>365</v>
      </c>
      <c r="C362" s="0" t="s">
        <v>366</v>
      </c>
      <c r="D362" s="0" t="s">
        <v>367</v>
      </c>
      <c r="E362" s="0" t="n">
        <v>-0.029231191</v>
      </c>
    </row>
    <row r="363" customFormat="false" ht="12.75" hidden="false" customHeight="false" outlineLevel="0" collapsed="false">
      <c r="A363" s="0" t="s">
        <v>368</v>
      </c>
      <c r="B363" s="0" t="s">
        <v>369</v>
      </c>
      <c r="C363" s="0" t="s">
        <v>370</v>
      </c>
      <c r="D363" s="0" t="s">
        <v>371</v>
      </c>
      <c r="E363" s="0" t="n">
        <v>-0.368816271</v>
      </c>
    </row>
    <row r="364" customFormat="false" ht="12.75" hidden="false" customHeight="false" outlineLevel="0" collapsed="false">
      <c r="A364" s="0" t="s">
        <v>372</v>
      </c>
      <c r="B364" s="0" t="s">
        <v>373</v>
      </c>
      <c r="C364" s="0" t="s">
        <v>374</v>
      </c>
      <c r="D364" s="0" t="s">
        <v>375</v>
      </c>
      <c r="E364" s="0" t="n">
        <v>-0.152040892</v>
      </c>
    </row>
    <row r="365" customFormat="false" ht="12.75" hidden="false" customHeight="false" outlineLevel="0" collapsed="false">
      <c r="A365" s="0" t="s">
        <v>376</v>
      </c>
      <c r="B365" s="0" t="s">
        <v>377</v>
      </c>
      <c r="C365" s="0" t="s">
        <v>378</v>
      </c>
      <c r="D365" s="0" t="s">
        <v>379</v>
      </c>
      <c r="E365" s="0" t="e">
        <f aca="false">NA()</f>
        <v>#N/A</v>
      </c>
    </row>
    <row r="366" customFormat="false" ht="12.75" hidden="false" customHeight="false" outlineLevel="0" collapsed="false">
      <c r="A366" s="0" t="s">
        <v>380</v>
      </c>
      <c r="B366" s="0" t="s">
        <v>381</v>
      </c>
      <c r="C366" s="0" t="s">
        <v>382</v>
      </c>
      <c r="D366" s="0" t="s">
        <v>383</v>
      </c>
      <c r="E366" s="0" t="n">
        <v>-0.509719354</v>
      </c>
    </row>
    <row r="367" customFormat="false" ht="12.75" hidden="false" customHeight="false" outlineLevel="0" collapsed="false">
      <c r="A367" s="0" t="s">
        <v>384</v>
      </c>
      <c r="B367" s="0" t="s">
        <v>385</v>
      </c>
      <c r="C367" s="0" t="s">
        <v>386</v>
      </c>
      <c r="D367" s="0" t="s">
        <v>387</v>
      </c>
      <c r="E367" s="0" t="e">
        <f aca="false">NA()</f>
        <v>#N/A</v>
      </c>
    </row>
    <row r="368" customFormat="false" ht="12.75" hidden="false" customHeight="false" outlineLevel="0" collapsed="false">
      <c r="A368" s="0" t="s">
        <v>388</v>
      </c>
      <c r="B368" s="0" t="s">
        <v>389</v>
      </c>
      <c r="C368" s="0" t="s">
        <v>390</v>
      </c>
      <c r="D368" s="0" t="s">
        <v>391</v>
      </c>
      <c r="E368" s="0" t="n">
        <v>-0.722007208</v>
      </c>
    </row>
    <row r="369" customFormat="false" ht="12.75" hidden="false" customHeight="false" outlineLevel="0" collapsed="false">
      <c r="A369" s="0" t="s">
        <v>388</v>
      </c>
      <c r="B369" s="0" t="s">
        <v>389</v>
      </c>
      <c r="C369" s="0" t="s">
        <v>392</v>
      </c>
      <c r="D369" s="0" t="s">
        <v>393</v>
      </c>
      <c r="E369" s="0" t="n">
        <v>-0.163984223</v>
      </c>
    </row>
    <row r="370" customFormat="false" ht="12.75" hidden="false" customHeight="false" outlineLevel="0" collapsed="false">
      <c r="A370" s="0" t="s">
        <v>388</v>
      </c>
      <c r="B370" s="0" t="s">
        <v>389</v>
      </c>
      <c r="C370" s="0" t="s">
        <v>394</v>
      </c>
      <c r="D370" s="0" t="s">
        <v>395</v>
      </c>
      <c r="E370" s="0" t="n">
        <v>-0.242764768</v>
      </c>
    </row>
    <row r="371" customFormat="false" ht="12.75" hidden="false" customHeight="false" outlineLevel="0" collapsed="false">
      <c r="A371" s="0" t="s">
        <v>388</v>
      </c>
      <c r="B371" s="0" t="s">
        <v>389</v>
      </c>
      <c r="C371" s="0" t="s">
        <v>396</v>
      </c>
      <c r="D371" s="0" t="s">
        <v>397</v>
      </c>
      <c r="E371" s="0" t="n">
        <v>-0.308749278</v>
      </c>
    </row>
    <row r="372" customFormat="false" ht="12.75" hidden="false" customHeight="false" outlineLevel="0" collapsed="false">
      <c r="A372" s="0" t="s">
        <v>388</v>
      </c>
      <c r="B372" s="0" t="s">
        <v>389</v>
      </c>
      <c r="C372" s="0" t="s">
        <v>214</v>
      </c>
      <c r="D372" s="0" t="s">
        <v>215</v>
      </c>
      <c r="E372" s="0" t="n">
        <v>-0.294389144</v>
      </c>
    </row>
    <row r="373" customFormat="false" ht="12.75" hidden="false" customHeight="false" outlineLevel="0" collapsed="false">
      <c r="A373" s="0" t="s">
        <v>388</v>
      </c>
      <c r="B373" s="0" t="s">
        <v>389</v>
      </c>
      <c r="C373" s="0" t="s">
        <v>398</v>
      </c>
      <c r="D373" s="0" t="s">
        <v>399</v>
      </c>
      <c r="E373" s="0" t="e">
        <f aca="false">NA()</f>
        <v>#N/A</v>
      </c>
    </row>
    <row r="374" customFormat="false" ht="12.75" hidden="false" customHeight="false" outlineLevel="0" collapsed="false">
      <c r="A374" s="0" t="s">
        <v>400</v>
      </c>
      <c r="B374" s="0" t="s">
        <v>401</v>
      </c>
      <c r="C374" s="0" t="s">
        <v>402</v>
      </c>
      <c r="D374" s="0" t="s">
        <v>403</v>
      </c>
      <c r="E374" s="0" t="e">
        <f aca="false">NA()</f>
        <v>#N/A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1" activeCellId="0" sqref="F31"/>
    </sheetView>
  </sheetViews>
  <sheetFormatPr defaultColWidth="9.0546875" defaultRowHeight="12.75" zeroHeight="false" outlineLevelRow="0" outlineLevelCol="0"/>
  <cols>
    <col collapsed="false" customWidth="true" hidden="false" outlineLevel="0" max="8" min="8" style="0" width="11.28"/>
  </cols>
  <sheetData>
    <row r="1" customFormat="false" ht="12.75" hidden="false" customHeight="true" outlineLevel="0" collapsed="false">
      <c r="A1" s="4" t="s">
        <v>1088</v>
      </c>
      <c r="B1" s="4"/>
      <c r="C1" s="4"/>
      <c r="D1" s="4"/>
      <c r="E1" s="4"/>
      <c r="F1" s="4"/>
      <c r="G1" s="4"/>
      <c r="H1" s="4"/>
    </row>
    <row r="2" customFormat="false" ht="12.75" hidden="false" customHeight="false" outlineLevel="0" collapsed="false">
      <c r="A2" s="4"/>
      <c r="B2" s="4"/>
      <c r="C2" s="4"/>
      <c r="D2" s="4"/>
      <c r="E2" s="4"/>
      <c r="F2" s="4"/>
      <c r="G2" s="4"/>
      <c r="H2" s="4"/>
    </row>
    <row r="3" customFormat="false" ht="12.75" hidden="false" customHeight="false" outlineLevel="0" collapsed="false">
      <c r="A3" s="5" t="s">
        <v>1089</v>
      </c>
      <c r="B3" s="0" t="s">
        <v>1090</v>
      </c>
      <c r="C3" s="6" t="s">
        <v>1091</v>
      </c>
      <c r="D3" s="6" t="s">
        <v>1092</v>
      </c>
      <c r="E3" s="6" t="s">
        <v>1093</v>
      </c>
      <c r="F3" s="6" t="s">
        <v>1094</v>
      </c>
      <c r="G3" s="6" t="s">
        <v>1095</v>
      </c>
      <c r="H3" s="6" t="s">
        <v>1096</v>
      </c>
      <c r="I3" s="0" t="s">
        <v>1097</v>
      </c>
    </row>
    <row r="4" customFormat="false" ht="12.75" hidden="false" customHeight="false" outlineLevel="0" collapsed="false">
      <c r="A4" s="5" t="n">
        <v>55268</v>
      </c>
      <c r="B4" s="0" t="s">
        <v>1098</v>
      </c>
      <c r="C4" s="7" t="n">
        <v>0.0182200374863797</v>
      </c>
      <c r="D4" s="7" t="n">
        <v>0.367245784980663</v>
      </c>
      <c r="E4" s="7" t="n">
        <v>0.888888888888888</v>
      </c>
      <c r="F4" s="7" t="n">
        <v>0</v>
      </c>
      <c r="G4" s="7" t="n">
        <v>0.451428571428571</v>
      </c>
      <c r="H4" s="7" t="n">
        <v>0.00757955971565068</v>
      </c>
      <c r="I4" s="0" t="n">
        <v>2</v>
      </c>
    </row>
    <row r="5" customFormat="false" ht="12.75" hidden="false" customHeight="false" outlineLevel="0" collapsed="false">
      <c r="A5" s="5" t="n">
        <v>56237</v>
      </c>
      <c r="B5" s="8" t="s">
        <v>1099</v>
      </c>
      <c r="C5" s="9" t="n">
        <v>0.09523809522</v>
      </c>
      <c r="D5" s="7" t="n">
        <v>0.467245784980663</v>
      </c>
      <c r="E5" s="7" t="n">
        <v>1</v>
      </c>
      <c r="F5" s="7" t="n">
        <v>0.111111111111111</v>
      </c>
      <c r="G5" s="7" t="n">
        <v>0.42</v>
      </c>
      <c r="H5" s="7" t="n">
        <v>0.00757955971565068</v>
      </c>
      <c r="I5" s="0" t="n">
        <v>2</v>
      </c>
    </row>
    <row r="6" customFormat="false" ht="12.75" hidden="false" customHeight="false" outlineLevel="0" collapsed="false">
      <c r="A6" s="5" t="n">
        <v>76602</v>
      </c>
      <c r="B6" s="8" t="s">
        <v>1100</v>
      </c>
      <c r="C6" s="9" t="n">
        <v>0.3809523</v>
      </c>
      <c r="D6" s="7" t="n">
        <v>0.4245784980663</v>
      </c>
      <c r="E6" s="7" t="n">
        <v>0.777777777777777</v>
      </c>
      <c r="F6" s="7" t="n">
        <v>0.111111111111111</v>
      </c>
      <c r="G6" s="7" t="n">
        <v>0.571428571428571</v>
      </c>
      <c r="H6" s="7" t="n">
        <v>0.00757955971565068</v>
      </c>
      <c r="I6" s="0" t="n">
        <f aca="false">COUNTIF(C6:G6,"&gt;0.5")</f>
        <v>2</v>
      </c>
    </row>
    <row r="7" customFormat="false" ht="12.75" hidden="false" customHeight="false" outlineLevel="0" collapsed="false">
      <c r="A7" s="5" t="n">
        <v>111372</v>
      </c>
      <c r="B7" s="8" t="s">
        <v>1101</v>
      </c>
      <c r="C7" s="9" t="n">
        <v>0.23132048</v>
      </c>
      <c r="D7" s="7" t="n">
        <v>0.292121925094695</v>
      </c>
      <c r="E7" s="7" t="n">
        <v>0.777777777777777</v>
      </c>
      <c r="F7" s="7" t="n">
        <v>0.111111111111111</v>
      </c>
      <c r="G7" s="7" t="n">
        <v>0.571428571428571</v>
      </c>
      <c r="H7" s="7" t="n">
        <v>0.81044241036877</v>
      </c>
      <c r="I7" s="0" t="n">
        <v>3</v>
      </c>
    </row>
    <row r="8" customFormat="false" ht="12.75" hidden="false" customHeight="false" outlineLevel="0" collapsed="false">
      <c r="A8" s="5" t="n">
        <v>132210</v>
      </c>
      <c r="B8" s="8" t="s">
        <v>1102</v>
      </c>
      <c r="C8" s="9" t="n">
        <v>0.227458456752942</v>
      </c>
      <c r="D8" s="7" t="n">
        <v>0.2121925094695</v>
      </c>
      <c r="E8" s="7" t="n">
        <v>0.447777777777777</v>
      </c>
      <c r="F8" s="7" t="n">
        <v>0.222222222222222</v>
      </c>
      <c r="G8" s="7" t="n">
        <v>0.1</v>
      </c>
      <c r="H8" s="7" t="n">
        <v>0.46831063995</v>
      </c>
      <c r="I8" s="0" t="n">
        <v>0</v>
      </c>
    </row>
    <row r="9" customFormat="false" ht="12.75" hidden="false" customHeight="false" outlineLevel="0" collapsed="false">
      <c r="A9" s="5" t="n">
        <v>135322</v>
      </c>
      <c r="B9" s="8" t="s">
        <v>1103</v>
      </c>
      <c r="C9" s="9" t="n">
        <v>0.027244932763582</v>
      </c>
      <c r="D9" s="7" t="n">
        <v>0.402121925094695</v>
      </c>
      <c r="E9" s="7" t="n">
        <v>0.777777777777777</v>
      </c>
      <c r="F9" s="7" t="n">
        <v>0.222222222222222</v>
      </c>
      <c r="G9" s="7" t="n">
        <v>0.952380952380952</v>
      </c>
      <c r="H9" s="7" t="n">
        <v>0.792783532245868</v>
      </c>
      <c r="I9" s="0" t="n">
        <v>3</v>
      </c>
    </row>
    <row r="10" customFormat="false" ht="12.75" hidden="false" customHeight="false" outlineLevel="0" collapsed="false">
      <c r="A10" s="5" t="n">
        <v>136810</v>
      </c>
      <c r="B10" s="8" t="s">
        <v>1104</v>
      </c>
      <c r="C10" s="9" t="n">
        <v>0.027244932763582</v>
      </c>
      <c r="D10" s="7" t="n">
        <v>0.296800246291403</v>
      </c>
      <c r="E10" s="7" t="n">
        <v>0</v>
      </c>
      <c r="F10" s="7" t="n">
        <v>0.652222222222222</v>
      </c>
      <c r="G10" s="7" t="n">
        <v>0.952380952380952</v>
      </c>
      <c r="H10" s="7" t="n">
        <v>0.788783265494754</v>
      </c>
      <c r="I10" s="0" t="n">
        <v>3</v>
      </c>
    </row>
    <row r="11" customFormat="false" ht="12.75" hidden="false" customHeight="false" outlineLevel="0" collapsed="false">
      <c r="A11" s="5" t="n">
        <v>139619</v>
      </c>
      <c r="B11" s="8" t="s">
        <v>1105</v>
      </c>
      <c r="C11" s="9" t="n">
        <v>0.027244932763582</v>
      </c>
      <c r="D11" s="7" t="n">
        <v>0.496800246291403</v>
      </c>
      <c r="E11" s="7" t="n">
        <v>0</v>
      </c>
      <c r="F11" s="7" t="n">
        <v>0.2928222222222</v>
      </c>
      <c r="G11" s="7" t="n">
        <v>0.952380952380952</v>
      </c>
      <c r="H11" s="7" t="n">
        <v>0.578312510027083</v>
      </c>
      <c r="I11" s="0" t="n">
        <v>3</v>
      </c>
    </row>
    <row r="12" customFormat="false" ht="12.75" hidden="false" customHeight="false" outlineLevel="0" collapsed="false">
      <c r="A12" s="5" t="n">
        <v>150826</v>
      </c>
      <c r="B12" s="8" t="s">
        <v>1106</v>
      </c>
      <c r="C12" s="9" t="n">
        <v>0.027244932763582</v>
      </c>
      <c r="D12" s="7" t="n">
        <v>0.434800246291403</v>
      </c>
      <c r="E12" s="7" t="n">
        <v>0</v>
      </c>
      <c r="F12" s="7" t="n">
        <v>0.22092222222</v>
      </c>
      <c r="G12" s="7" t="n">
        <v>0.2</v>
      </c>
      <c r="H12" s="7" t="n">
        <v>0.42312510027083</v>
      </c>
      <c r="I12" s="0" t="n">
        <v>0</v>
      </c>
    </row>
    <row r="13" customFormat="false" ht="12.75" hidden="false" customHeight="false" outlineLevel="0" collapsed="false">
      <c r="A13" s="5" t="n">
        <v>152648</v>
      </c>
      <c r="B13" s="8" t="s">
        <v>1107</v>
      </c>
      <c r="C13" s="9" t="n">
        <v>0.411456752942</v>
      </c>
      <c r="D13" s="7" t="n">
        <v>0.43400246291403</v>
      </c>
      <c r="E13" s="7" t="n">
        <v>0</v>
      </c>
      <c r="F13" s="7" t="n">
        <v>0.222175222222222</v>
      </c>
      <c r="G13" s="7" t="n">
        <v>0.2380952380952</v>
      </c>
      <c r="H13" s="7" t="n">
        <v>0.2782249513598</v>
      </c>
      <c r="I13" s="0" t="n">
        <v>0</v>
      </c>
    </row>
    <row r="14" customFormat="false" ht="12.75" hidden="false" customHeight="false" outlineLevel="0" collapsed="false">
      <c r="A14" s="5" t="n">
        <v>153656</v>
      </c>
      <c r="B14" s="8" t="s">
        <v>1108</v>
      </c>
      <c r="C14" s="9" t="n">
        <v>0.597458456752942</v>
      </c>
      <c r="D14" s="7" t="n">
        <v>0.496800246291403</v>
      </c>
      <c r="E14" s="7" t="n">
        <v>0.111111111111111</v>
      </c>
      <c r="F14" s="7" t="n">
        <v>0.454232222222222</v>
      </c>
      <c r="G14" s="7" t="n">
        <v>0.952380952380952</v>
      </c>
      <c r="H14" s="7" t="n">
        <v>0.782782249513598</v>
      </c>
      <c r="I14" s="0" t="n">
        <v>5</v>
      </c>
    </row>
    <row r="15" customFormat="false" ht="12.75" hidden="false" customHeight="false" outlineLevel="0" collapsed="false">
      <c r="A15" s="5" t="n">
        <v>158745</v>
      </c>
      <c r="B15" s="8" t="s">
        <v>1109</v>
      </c>
      <c r="C15" s="9" t="n">
        <v>0.316752942</v>
      </c>
      <c r="D15" s="7" t="n">
        <v>0.14577946</v>
      </c>
      <c r="E15" s="7" t="n">
        <v>0.111111111111111</v>
      </c>
      <c r="F15" s="7" t="n">
        <v>0.222222222222222</v>
      </c>
      <c r="G15" s="7" t="n">
        <v>0.2380952380952</v>
      </c>
      <c r="H15" s="7" t="n">
        <v>0.71806155451</v>
      </c>
      <c r="I15" s="0" t="n">
        <v>1</v>
      </c>
    </row>
    <row r="16" customFormat="false" ht="12.75" hidden="false" customHeight="false" outlineLevel="0" collapsed="false">
      <c r="A16" s="5" t="n">
        <v>159574</v>
      </c>
      <c r="B16" s="8" t="s">
        <v>1110</v>
      </c>
      <c r="C16" s="9" t="n">
        <v>0.597458456752942</v>
      </c>
      <c r="D16" s="7" t="n">
        <v>0.587073114577946</v>
      </c>
      <c r="E16" s="7" t="n">
        <v>0.111111111111111</v>
      </c>
      <c r="F16" s="7" t="n">
        <v>0.229222222229322</v>
      </c>
      <c r="G16" s="7" t="n">
        <v>1</v>
      </c>
      <c r="H16" s="7" t="n">
        <v>0.593804263012202</v>
      </c>
      <c r="I16" s="0" t="n">
        <v>4</v>
      </c>
    </row>
    <row r="17" customFormat="false" ht="12.75" hidden="false" customHeight="false" outlineLevel="0" collapsed="false">
      <c r="A17" s="5" t="n">
        <v>165416</v>
      </c>
      <c r="B17" s="8" t="s">
        <v>1111</v>
      </c>
      <c r="C17" s="9" t="n">
        <v>0.748358076680311</v>
      </c>
      <c r="D17" s="7" t="n">
        <v>0.3114577946</v>
      </c>
      <c r="E17" s="7" t="n">
        <v>0.341111111111111</v>
      </c>
      <c r="F17" s="7" t="n">
        <v>1</v>
      </c>
      <c r="G17" s="7" t="n">
        <v>1</v>
      </c>
      <c r="H17" s="7" t="n">
        <v>0.7263139612765</v>
      </c>
      <c r="I17" s="0" t="n">
        <v>4</v>
      </c>
    </row>
    <row r="18" customFormat="false" ht="12.75" hidden="false" customHeight="false" outlineLevel="0" collapsed="false">
      <c r="A18" s="5" t="n">
        <v>175746</v>
      </c>
      <c r="B18" s="8" t="s">
        <v>1112</v>
      </c>
      <c r="C18" s="9" t="n">
        <v>0.768138854488492</v>
      </c>
      <c r="D18" s="7" t="n">
        <v>0.3114577946</v>
      </c>
      <c r="E18" s="7" t="n">
        <v>0.11345111111</v>
      </c>
      <c r="F18" s="7" t="n">
        <v>1</v>
      </c>
      <c r="G18" s="7" t="n">
        <v>1</v>
      </c>
      <c r="H18" s="7" t="n">
        <v>0.771429365884135</v>
      </c>
      <c r="I18" s="0" t="n">
        <v>4</v>
      </c>
    </row>
    <row r="19" customFormat="false" ht="12.75" hidden="false" customHeight="false" outlineLevel="0" collapsed="false">
      <c r="A19" s="5" t="n">
        <v>182361</v>
      </c>
      <c r="B19" s="8" t="s">
        <v>1113</v>
      </c>
      <c r="C19" s="9" t="n">
        <v>0.138854488492</v>
      </c>
      <c r="D19" s="7" t="n">
        <v>0.114577946</v>
      </c>
      <c r="E19" s="7" t="n">
        <v>0.12356321</v>
      </c>
      <c r="F19" s="7" t="n">
        <v>0.2377777777777</v>
      </c>
      <c r="G19" s="7" t="n">
        <v>0.216452</v>
      </c>
      <c r="H19" s="7" t="n">
        <v>0.32090372803</v>
      </c>
      <c r="I19" s="0" t="n">
        <f aca="false">COUNTIF(C19:G19,"&gt;0.5")</f>
        <v>0</v>
      </c>
    </row>
    <row r="20" customFormat="false" ht="12.75" hidden="false" customHeight="false" outlineLevel="0" collapsed="false">
      <c r="A20" s="5" t="n">
        <v>182896</v>
      </c>
      <c r="B20" s="8" t="s">
        <v>1114</v>
      </c>
      <c r="C20" s="9" t="n">
        <v>0.138854488492</v>
      </c>
      <c r="D20" s="7" t="n">
        <v>0.1878858006951</v>
      </c>
      <c r="E20" s="7" t="n">
        <v>0.23111111111111</v>
      </c>
      <c r="F20" s="7" t="n">
        <v>0.40777777777777</v>
      </c>
      <c r="G20" s="7" t="n">
        <v>1</v>
      </c>
      <c r="H20" s="7" t="n">
        <v>0.603591495314253</v>
      </c>
      <c r="I20" s="0" t="n">
        <v>2</v>
      </c>
    </row>
    <row r="21" customFormat="false" ht="12.75" hidden="false" customHeight="false" outlineLevel="0" collapsed="false">
      <c r="A21" s="5" t="n">
        <v>184661</v>
      </c>
      <c r="B21" s="8" t="s">
        <v>1115</v>
      </c>
      <c r="C21" s="9" t="n">
        <v>0.3088492</v>
      </c>
      <c r="D21" s="7" t="n">
        <v>0.1690619</v>
      </c>
      <c r="E21" s="7" t="n">
        <v>0.222222222222222</v>
      </c>
      <c r="F21" s="7" t="n">
        <v>0.555555555555555</v>
      </c>
      <c r="G21" s="7" t="n">
        <v>1</v>
      </c>
      <c r="H21" s="7" t="n">
        <v>0.767222579426405</v>
      </c>
      <c r="I21" s="0" t="n">
        <v>3</v>
      </c>
    </row>
    <row r="22" customFormat="false" ht="12.75" hidden="false" customHeight="false" outlineLevel="0" collapsed="false">
      <c r="A22" s="5" t="n">
        <v>185309</v>
      </c>
      <c r="B22" s="8" t="s">
        <v>1116</v>
      </c>
      <c r="C22" s="9" t="n">
        <v>0.768138854488492</v>
      </c>
      <c r="D22" s="7" t="n">
        <v>0.702083551690619</v>
      </c>
      <c r="E22" s="7" t="n">
        <v>0.222222222222222</v>
      </c>
      <c r="F22" s="7" t="n">
        <v>0.027244932763582</v>
      </c>
      <c r="G22" s="7" t="n">
        <v>1</v>
      </c>
      <c r="H22" s="7" t="n">
        <v>0.591495314253</v>
      </c>
      <c r="I22" s="0" t="n">
        <v>4</v>
      </c>
    </row>
    <row r="23" customFormat="false" ht="12.75" hidden="false" customHeight="false" outlineLevel="0" collapsed="false">
      <c r="A23" s="5" t="n">
        <v>185571</v>
      </c>
      <c r="B23" s="8" t="s">
        <v>1117</v>
      </c>
      <c r="C23" s="9" t="n">
        <v>0.38854488492</v>
      </c>
      <c r="D23" s="7" t="n">
        <v>0.3551690619</v>
      </c>
      <c r="E23" s="7" t="n">
        <v>0.53809523</v>
      </c>
      <c r="F23" s="7" t="n">
        <v>0.027244932763582</v>
      </c>
      <c r="G23" s="7" t="n">
        <v>1</v>
      </c>
      <c r="H23" s="7" t="n">
        <v>0.428439781292</v>
      </c>
      <c r="I23" s="0" t="n">
        <f aca="false">COUNTIF(C23:G23,"&gt;0.5")</f>
        <v>2</v>
      </c>
    </row>
    <row r="24" customFormat="false" ht="12.75" hidden="false" customHeight="false" outlineLevel="0" collapsed="false">
      <c r="A24" s="5" t="n">
        <v>192085</v>
      </c>
      <c r="B24" s="8" t="s">
        <v>1118</v>
      </c>
      <c r="C24" s="9" t="n">
        <v>0.0543</v>
      </c>
      <c r="D24" s="7" t="n">
        <v>0.245784980663</v>
      </c>
      <c r="E24" s="7" t="n">
        <v>0.3885291064815</v>
      </c>
      <c r="F24" s="7" t="n">
        <v>0.222222222222222</v>
      </c>
      <c r="G24" s="7" t="n">
        <v>0.11</v>
      </c>
      <c r="H24" s="7" t="n">
        <v>0.42772738585</v>
      </c>
      <c r="I24" s="0" t="n">
        <f aca="false">COUNTIF(C24:G24,"&gt;0.5")</f>
        <v>0</v>
      </c>
    </row>
    <row r="25" customFormat="false" ht="12.75" hidden="false" customHeight="false" outlineLevel="0" collapsed="false">
      <c r="A25" s="5" t="n">
        <v>194676</v>
      </c>
      <c r="B25" s="8" t="s">
        <v>1119</v>
      </c>
      <c r="C25" s="9" t="n">
        <v>0.4488492</v>
      </c>
      <c r="D25" s="7" t="n">
        <v>0.3551690619</v>
      </c>
      <c r="E25" s="7" t="n">
        <v>0.4008456752942</v>
      </c>
      <c r="F25" s="7" t="n">
        <v>0.3885291064815</v>
      </c>
      <c r="G25" s="7" t="n">
        <v>0</v>
      </c>
      <c r="H25" s="7" t="n">
        <v>0.42629053357773</v>
      </c>
      <c r="I25" s="0" t="n">
        <v>0</v>
      </c>
    </row>
    <row r="26" customFormat="false" ht="12.75" hidden="false" customHeight="false" outlineLevel="0" collapsed="false">
      <c r="A26" s="5" t="n">
        <v>195417</v>
      </c>
      <c r="B26" s="8" t="s">
        <v>1120</v>
      </c>
      <c r="C26" s="9" t="n">
        <v>0.138854488492</v>
      </c>
      <c r="D26" s="7" t="n">
        <v>0.2083551690619</v>
      </c>
      <c r="E26" s="7" t="n">
        <v>0.027244932763582</v>
      </c>
      <c r="F26" s="7" t="n">
        <v>0.5291064815</v>
      </c>
      <c r="G26" s="7" t="n">
        <v>0.43534</v>
      </c>
      <c r="H26" s="7" t="n">
        <v>0.506111842168</v>
      </c>
      <c r="I26" s="0" t="n">
        <v>2</v>
      </c>
    </row>
    <row r="27" customFormat="false" ht="12.75" hidden="false" customHeight="false" outlineLevel="0" collapsed="false">
      <c r="A27" s="5" t="n">
        <v>195423</v>
      </c>
      <c r="B27" s="8" t="s">
        <v>1121</v>
      </c>
      <c r="C27" s="9" t="n">
        <v>0.3488492</v>
      </c>
      <c r="D27" s="7" t="n">
        <v>0.1690619</v>
      </c>
      <c r="E27" s="7" t="n">
        <v>0.445784980663</v>
      </c>
      <c r="F27" s="7" t="n">
        <v>0.467245784980663</v>
      </c>
      <c r="G27" s="7" t="n">
        <v>1</v>
      </c>
      <c r="H27" s="7" t="n">
        <v>0.1505510300761</v>
      </c>
      <c r="I27" s="0" t="n">
        <v>2</v>
      </c>
    </row>
    <row r="28" customFormat="false" ht="12.75" hidden="false" customHeight="false" outlineLevel="0" collapsed="false">
      <c r="A28" s="5" t="n">
        <v>195952</v>
      </c>
      <c r="B28" s="8" t="s">
        <v>1122</v>
      </c>
      <c r="C28" s="9" t="n">
        <v>0.7138854488492</v>
      </c>
      <c r="D28" s="7" t="n">
        <v>0.702083551690619</v>
      </c>
      <c r="E28" s="7" t="n">
        <v>0.00369140008652425</v>
      </c>
      <c r="F28" s="7" t="n">
        <v>0.444444444444444</v>
      </c>
      <c r="G28" s="7" t="n">
        <v>1</v>
      </c>
      <c r="H28" s="7" t="n">
        <v>0.405668530642498</v>
      </c>
      <c r="I28" s="0" t="n">
        <f aca="false">COUNTIF(C28:G28,"&gt;0.5")</f>
        <v>3</v>
      </c>
    </row>
    <row r="29" customFormat="false" ht="12.75" hidden="false" customHeight="false" outlineLevel="0" collapsed="false">
      <c r="A29" s="5" t="n">
        <v>196354</v>
      </c>
      <c r="B29" s="8" t="s">
        <v>1123</v>
      </c>
      <c r="C29" s="9" t="n">
        <v>0.238911</v>
      </c>
      <c r="D29" s="7" t="n">
        <v>0.2083551690619</v>
      </c>
      <c r="E29" s="7" t="n">
        <v>0.45212</v>
      </c>
      <c r="F29" s="7" t="n">
        <v>0.3444444444444</v>
      </c>
      <c r="G29" s="7" t="n">
        <v>0.904761904761904</v>
      </c>
      <c r="H29" s="7" t="n">
        <v>0.87800629127472</v>
      </c>
      <c r="I29" s="0" t="n">
        <v>3</v>
      </c>
    </row>
    <row r="30" customFormat="false" ht="12.75" hidden="false" customHeight="false" outlineLevel="0" collapsed="false">
      <c r="A30" s="5" t="n">
        <v>196500</v>
      </c>
      <c r="B30" s="8" t="s">
        <v>1124</v>
      </c>
      <c r="C30" s="9" t="n">
        <v>0.0056</v>
      </c>
      <c r="D30" s="7" t="n">
        <v>0.03885291064815</v>
      </c>
      <c r="E30" s="7" t="n">
        <v>0.334211</v>
      </c>
      <c r="F30" s="7" t="n">
        <v>0.44444444444444</v>
      </c>
      <c r="G30" s="7" t="n">
        <v>0.24761904761904</v>
      </c>
      <c r="H30" s="7" t="n">
        <v>0.62629053357773</v>
      </c>
      <c r="I30" s="0" t="n">
        <v>1</v>
      </c>
    </row>
    <row r="31" customFormat="false" ht="12.75" hidden="false" customHeight="false" outlineLevel="0" collapsed="false">
      <c r="A31" s="5" t="n">
        <v>196604</v>
      </c>
      <c r="B31" s="8" t="s">
        <v>1125</v>
      </c>
      <c r="C31" s="9" t="n">
        <v>0.05654</v>
      </c>
      <c r="D31" s="7" t="n">
        <v>0.291064815</v>
      </c>
      <c r="E31" s="7" t="n">
        <v>0.333333333333333</v>
      </c>
      <c r="F31" s="7" t="n">
        <v>0.4444444444444</v>
      </c>
      <c r="G31" s="7" t="n">
        <v>0.95761904761904</v>
      </c>
      <c r="H31" s="7" t="n">
        <v>0.487453358588946</v>
      </c>
      <c r="I31" s="0" t="n">
        <f aca="false">COUNTIF(C31:G31,"&gt;0.5")</f>
        <v>1</v>
      </c>
    </row>
    <row r="32" customFormat="false" ht="12.75" hidden="false" customHeight="false" outlineLevel="0" collapsed="false">
      <c r="A32" s="5" t="n">
        <v>205649</v>
      </c>
      <c r="B32" s="8" t="s">
        <v>1126</v>
      </c>
      <c r="C32" s="9" t="n">
        <v>0.23122</v>
      </c>
      <c r="D32" s="7" t="n">
        <v>0.3885291064815</v>
      </c>
      <c r="E32" s="7" t="n">
        <v>0.23</v>
      </c>
      <c r="F32" s="7" t="n">
        <v>0.4245784980663</v>
      </c>
      <c r="G32" s="7" t="n">
        <v>0.4161904761904</v>
      </c>
      <c r="H32" s="7" t="n">
        <v>0.53388131060411</v>
      </c>
      <c r="I32" s="0" t="n">
        <v>1</v>
      </c>
    </row>
    <row r="33" customFormat="false" ht="12.75" hidden="false" customHeight="false" outlineLevel="0" collapsed="false">
      <c r="A33" s="5" t="n">
        <v>205993</v>
      </c>
      <c r="B33" s="8" t="s">
        <v>1127</v>
      </c>
      <c r="C33" s="9" t="n">
        <v>0.138854488492</v>
      </c>
      <c r="D33" s="7" t="n">
        <v>0.2083551690619</v>
      </c>
      <c r="E33" s="7" t="n">
        <v>0.333333333333333</v>
      </c>
      <c r="F33" s="7" t="n">
        <v>0.00369140008652425</v>
      </c>
      <c r="G33" s="7" t="n">
        <v>0.3</v>
      </c>
      <c r="H33" s="7" t="n">
        <v>0.52285522686217</v>
      </c>
      <c r="I33" s="0" t="n">
        <v>1</v>
      </c>
    </row>
    <row r="34" customFormat="false" ht="12.75" hidden="false" customHeight="false" outlineLevel="0" collapsed="false">
      <c r="A34" s="5" t="n">
        <v>206548</v>
      </c>
      <c r="B34" s="8" t="s">
        <v>1128</v>
      </c>
      <c r="C34" s="9" t="n">
        <v>0.32</v>
      </c>
      <c r="D34" s="7" t="n">
        <v>0.245784980663</v>
      </c>
      <c r="E34" s="7" t="n">
        <v>0.483333333333333</v>
      </c>
      <c r="F34" s="7" t="n">
        <v>0.467245784980663</v>
      </c>
      <c r="G34" s="7" t="n">
        <v>0.904761904761904</v>
      </c>
      <c r="H34" s="7" t="n">
        <v>0.752090205255203</v>
      </c>
      <c r="I34" s="0" t="n">
        <v>4</v>
      </c>
    </row>
    <row r="35" customFormat="false" ht="12.75" hidden="false" customHeight="false" outlineLevel="0" collapsed="false">
      <c r="A35" s="5" t="n">
        <v>345325</v>
      </c>
      <c r="B35" s="8" t="s">
        <v>1129</v>
      </c>
      <c r="C35" s="9" t="n">
        <v>0.0211234</v>
      </c>
      <c r="D35" s="7" t="n">
        <v>0.0663</v>
      </c>
      <c r="E35" s="7" t="n">
        <v>0.2083551690619</v>
      </c>
      <c r="F35" s="7" t="n">
        <v>0.3114577946</v>
      </c>
      <c r="G35" s="7" t="n">
        <v>0.04761904761904</v>
      </c>
      <c r="H35" s="7" t="n">
        <v>0.11900908394</v>
      </c>
      <c r="I35" s="0" t="n">
        <f aca="false">COUNTIF(C35:G35,"&gt;0.5")</f>
        <v>0</v>
      </c>
    </row>
    <row r="36" customFormat="false" ht="12.75" hidden="false" customHeight="false" outlineLevel="0" collapsed="false">
      <c r="A36" s="5" t="n">
        <v>117883</v>
      </c>
      <c r="B36" s="8" t="s">
        <v>1130</v>
      </c>
      <c r="C36" s="9" t="n">
        <v>0.7138854488492</v>
      </c>
      <c r="D36" s="7" t="n">
        <v>0.467245784980663</v>
      </c>
      <c r="E36" s="7" t="n">
        <v>0.23132048</v>
      </c>
      <c r="F36" s="7" t="n">
        <v>0.555555555555555</v>
      </c>
      <c r="G36" s="7" t="n">
        <v>1</v>
      </c>
      <c r="H36" s="7" t="n">
        <v>0.763021345066092</v>
      </c>
      <c r="I36" s="0" t="n">
        <v>5</v>
      </c>
    </row>
    <row r="37" customFormat="false" ht="12.75" hidden="false" customHeight="false" outlineLevel="0" collapsed="false">
      <c r="A37" s="5" t="n">
        <v>144607</v>
      </c>
      <c r="B37" s="8"/>
      <c r="C37" s="9" t="n">
        <v>0.222936890078733</v>
      </c>
      <c r="D37" s="7" t="n">
        <v>0.4245784980663</v>
      </c>
      <c r="E37" s="7" t="n">
        <v>0.4240663</v>
      </c>
      <c r="F37" s="7" t="n">
        <v>0.53809523</v>
      </c>
      <c r="G37" s="7" t="n">
        <v>0.12</v>
      </c>
      <c r="H37" s="7" t="n">
        <v>0.5138070076</v>
      </c>
      <c r="I37" s="0" t="n">
        <v>2</v>
      </c>
    </row>
    <row r="38" customFormat="false" ht="12.75" hidden="false" customHeight="false" outlineLevel="0" collapsed="false">
      <c r="A38" s="5" t="n">
        <v>151316</v>
      </c>
      <c r="B38" s="8" t="s">
        <v>1131</v>
      </c>
      <c r="C38" s="9" t="n">
        <v>0.222936890078733</v>
      </c>
      <c r="D38" s="7" t="n">
        <v>0.4245784980663</v>
      </c>
      <c r="E38" s="7" t="n">
        <v>0.00369140008652425</v>
      </c>
      <c r="F38" s="7" t="n">
        <v>0.23132048</v>
      </c>
      <c r="G38" s="7" t="n">
        <v>1</v>
      </c>
      <c r="H38" s="7" t="n">
        <v>0.43434678741564</v>
      </c>
      <c r="I38" s="0" t="n">
        <f aca="false">COUNTIF(C38:G38,"&gt;0.5")</f>
        <v>1</v>
      </c>
    </row>
    <row r="39" customFormat="false" ht="12.75" hidden="false" customHeight="false" outlineLevel="0" collapsed="false">
      <c r="A39" s="5" t="n">
        <v>182023</v>
      </c>
      <c r="B39" s="8" t="s">
        <v>1132</v>
      </c>
      <c r="C39" s="9" t="n">
        <v>0.222936890078733</v>
      </c>
      <c r="D39" s="7" t="n">
        <v>0.00369140008652425</v>
      </c>
      <c r="E39" s="7" t="n">
        <v>0.422724578498066</v>
      </c>
      <c r="F39" s="7" t="n">
        <v>0.400724578498066</v>
      </c>
      <c r="G39" s="7" t="n">
        <v>0.35</v>
      </c>
      <c r="H39" s="7" t="n">
        <v>0.43303127428611</v>
      </c>
      <c r="I39" s="0" t="n">
        <f aca="false">COUNTIF(C39:G39,"&gt;0.5")</f>
        <v>0</v>
      </c>
    </row>
    <row r="40" customFormat="false" ht="12.75" hidden="false" customHeight="false" outlineLevel="0" collapsed="false">
      <c r="A40" s="5" t="n">
        <v>183558</v>
      </c>
      <c r="B40" s="8" t="s">
        <v>1133</v>
      </c>
      <c r="C40" s="9" t="n">
        <v>0.222936890078733</v>
      </c>
      <c r="D40" s="7" t="n">
        <v>0.00369140008652425</v>
      </c>
      <c r="E40" s="7" t="n">
        <v>0.3114577946</v>
      </c>
      <c r="F40" s="7" t="n">
        <v>0.3309263333</v>
      </c>
      <c r="G40" s="7" t="n">
        <v>0.6047619047619</v>
      </c>
      <c r="H40" s="7" t="n">
        <v>0.53804263012202</v>
      </c>
      <c r="I40" s="0" t="n">
        <v>2</v>
      </c>
    </row>
    <row r="41" customFormat="false" ht="12.75" hidden="false" customHeight="false" outlineLevel="0" collapsed="false">
      <c r="A41" s="5" t="n">
        <v>183986</v>
      </c>
      <c r="B41" s="8" t="s">
        <v>1134</v>
      </c>
      <c r="C41" s="9" t="n">
        <v>0.222936890078733</v>
      </c>
      <c r="D41" s="7" t="n">
        <v>0.3114577946</v>
      </c>
      <c r="E41" s="7" t="n">
        <v>0.23132048</v>
      </c>
      <c r="F41" s="7" t="n">
        <v>0.381233333333</v>
      </c>
      <c r="G41" s="7" t="n">
        <v>0.19047619</v>
      </c>
      <c r="H41" s="7" t="n">
        <v>0.593804263012202</v>
      </c>
      <c r="I41" s="0" t="n">
        <v>1</v>
      </c>
    </row>
    <row r="42" customFormat="false" ht="12.75" hidden="false" customHeight="false" outlineLevel="0" collapsed="false">
      <c r="A42" s="5" t="n">
        <v>192088</v>
      </c>
      <c r="B42" s="8" t="s">
        <v>1135</v>
      </c>
      <c r="C42" s="9" t="n">
        <v>0.222936890078733</v>
      </c>
      <c r="D42" s="7" t="n">
        <v>0.011</v>
      </c>
      <c r="E42" s="7" t="n">
        <v>0.41456752942</v>
      </c>
      <c r="F42" s="7" t="n">
        <v>0.43333333333333</v>
      </c>
      <c r="G42" s="7" t="n">
        <v>0.619047619047619</v>
      </c>
      <c r="H42" s="7" t="n">
        <v>0.533</v>
      </c>
      <c r="I42" s="0" t="n">
        <v>2</v>
      </c>
    </row>
    <row r="43" customFormat="false" ht="12.75" hidden="false" customHeight="false" outlineLevel="0" collapsed="false">
      <c r="A43" s="5" t="n">
        <v>286834</v>
      </c>
      <c r="B43" s="8" t="s">
        <v>1136</v>
      </c>
      <c r="C43" s="9" t="n">
        <v>0.222936890078733</v>
      </c>
      <c r="D43" s="7" t="n">
        <v>0.245784980663</v>
      </c>
      <c r="E43" s="7" t="n">
        <v>0.027244932763582</v>
      </c>
      <c r="F43" s="7" t="n">
        <v>0.122222222222222</v>
      </c>
      <c r="G43" s="7" t="n">
        <v>0.619047619047619</v>
      </c>
      <c r="H43" s="7" t="n">
        <v>0.4936627852664</v>
      </c>
      <c r="I43" s="0" t="n">
        <f aca="false">COUNTIF(C43:G43,"&gt;0.5")</f>
        <v>1</v>
      </c>
    </row>
    <row r="44" customFormat="false" ht="12.75" hidden="false" customHeight="false" outlineLevel="0" collapsed="false">
      <c r="A44" s="5" t="n">
        <v>344487</v>
      </c>
      <c r="B44" s="8" t="s">
        <v>1132</v>
      </c>
      <c r="C44" s="9" t="n">
        <v>0.222936890078733</v>
      </c>
      <c r="D44" s="7" t="n">
        <v>0.467245784980663</v>
      </c>
      <c r="E44" s="7" t="n">
        <v>0</v>
      </c>
      <c r="F44" s="7" t="n">
        <v>0.222265422222</v>
      </c>
      <c r="G44" s="7" t="n">
        <v>0.47</v>
      </c>
      <c r="H44" s="7" t="n">
        <v>0.492209530027543</v>
      </c>
      <c r="I44" s="0" t="n">
        <v>2</v>
      </c>
    </row>
    <row r="45" customFormat="false" ht="12.75" hidden="false" customHeight="false" outlineLevel="0" collapsed="false">
      <c r="B45" s="8" t="s">
        <v>1137</v>
      </c>
      <c r="C45" s="9" t="n">
        <v>0.222936890078733</v>
      </c>
      <c r="D45" s="7" t="n">
        <v>0.467245784980663</v>
      </c>
      <c r="E45" s="7" t="n">
        <v>0</v>
      </c>
      <c r="F45" s="7" t="n">
        <v>0.2223456222222</v>
      </c>
      <c r="G45" s="7" t="n">
        <v>0</v>
      </c>
      <c r="H45" s="7" t="n">
        <v>0.36147782590077</v>
      </c>
      <c r="I45" s="0" t="n">
        <v>1</v>
      </c>
    </row>
  </sheetData>
  <mergeCells count="1">
    <mergeCell ref="A1:H2"/>
  </mergeCells>
  <conditionalFormatting sqref="A3:A44 B45">
    <cfRule type="expression" priority="2" aboveAverage="0" equalAverage="0" bottom="0" percent="0" rank="0" text="" dxfId="0">
      <formula>AND(COUNTIF($A$3:$A$44,A3)+COUNTIF($B$45:$B$45,A3)&gt;1,NOT(ISBLANK(A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7.28"/>
    <col collapsed="false" customWidth="true" hidden="false" outlineLevel="0" max="2" min="2" style="0" width="55.14"/>
    <col collapsed="false" customWidth="true" hidden="false" outlineLevel="0" max="3" min="3" style="0" width="44.28"/>
  </cols>
  <sheetData>
    <row r="1" customFormat="false" ht="12.75" hidden="false" customHeight="false" outlineLevel="0" collapsed="false">
      <c r="A1" s="10" t="s">
        <v>1138</v>
      </c>
      <c r="B1" s="10"/>
      <c r="C1" s="10"/>
    </row>
    <row r="2" customFormat="false" ht="12.75" hidden="false" customHeight="false" outlineLevel="0" collapsed="false">
      <c r="A2" s="10"/>
      <c r="B2" s="10"/>
      <c r="C2" s="10"/>
    </row>
    <row r="3" customFormat="false" ht="12.75" hidden="false" customHeight="false" outlineLevel="0" collapsed="false">
      <c r="A3" s="0" t="s">
        <v>1139</v>
      </c>
      <c r="B3" s="0" t="s">
        <v>1140</v>
      </c>
      <c r="C3" s="0" t="s">
        <v>1141</v>
      </c>
    </row>
    <row r="4" customFormat="false" ht="12.75" hidden="false" customHeight="false" outlineLevel="0" collapsed="false">
      <c r="A4" s="0" t="s">
        <v>1142</v>
      </c>
      <c r="B4" s="0" t="s">
        <v>1122</v>
      </c>
      <c r="C4" s="0" t="n">
        <v>0.9</v>
      </c>
    </row>
    <row r="5" customFormat="false" ht="12.75" hidden="false" customHeight="false" outlineLevel="0" collapsed="false">
      <c r="B5" s="0" t="s">
        <v>1100</v>
      </c>
      <c r="C5" s="0" t="n">
        <v>0.6</v>
      </c>
    </row>
    <row r="6" customFormat="false" ht="12.75" hidden="false" customHeight="false" outlineLevel="0" collapsed="false">
      <c r="B6" s="0" t="s">
        <v>1101</v>
      </c>
      <c r="C6" s="0" t="n">
        <v>0.5</v>
      </c>
    </row>
    <row r="7" customFormat="false" ht="12.75" hidden="false" customHeight="false" outlineLevel="0" collapsed="false">
      <c r="A7" s="0" t="s">
        <v>1143</v>
      </c>
      <c r="B7" s="0" t="s">
        <v>1102</v>
      </c>
      <c r="C7" s="0" t="n">
        <v>0.8</v>
      </c>
    </row>
    <row r="8" customFormat="false" ht="12.75" hidden="false" customHeight="false" outlineLevel="0" collapsed="false">
      <c r="A8" s="0" t="s">
        <v>1096</v>
      </c>
      <c r="B8" s="0" t="s">
        <v>1108</v>
      </c>
      <c r="C8" s="0" t="n">
        <v>1</v>
      </c>
    </row>
    <row r="9" customFormat="false" ht="12.75" hidden="false" customHeight="false" outlineLevel="0" collapsed="false">
      <c r="B9" s="0" t="s">
        <v>1144</v>
      </c>
      <c r="C9" s="0" t="n">
        <v>0.7</v>
      </c>
    </row>
    <row r="10" customFormat="false" ht="12.75" hidden="false" customHeight="false" outlineLevel="0" collapsed="false">
      <c r="B10" s="0" t="s">
        <v>1110</v>
      </c>
      <c r="C10" s="0" t="n">
        <v>0.6</v>
      </c>
    </row>
    <row r="11" customFormat="false" ht="12.75" hidden="false" customHeight="false" outlineLevel="0" collapsed="false">
      <c r="A11" s="0" t="s">
        <v>1093</v>
      </c>
      <c r="B11" s="0" t="s">
        <v>1145</v>
      </c>
      <c r="C11" s="0" t="n">
        <v>0.9</v>
      </c>
    </row>
    <row r="12" customFormat="false" ht="12.75" hidden="false" customHeight="false" outlineLevel="0" collapsed="false">
      <c r="A12" s="0" t="s">
        <v>1094</v>
      </c>
      <c r="B12" s="0" t="s">
        <v>1146</v>
      </c>
      <c r="C12" s="0" t="n">
        <v>0.9</v>
      </c>
    </row>
    <row r="13" customFormat="false" ht="12.75" hidden="false" customHeight="false" outlineLevel="0" collapsed="false">
      <c r="B13" s="0" t="s">
        <v>1105</v>
      </c>
      <c r="C13" s="0" t="n">
        <v>0.6</v>
      </c>
    </row>
    <row r="14" customFormat="false" ht="12.75" hidden="false" customHeight="false" outlineLevel="0" collapsed="false">
      <c r="B14" s="0" t="s">
        <v>1122</v>
      </c>
      <c r="C14" s="0" t="n">
        <v>0.5</v>
      </c>
    </row>
    <row r="15" customFormat="false" ht="12.75" hidden="false" customHeight="false" outlineLevel="0" collapsed="false">
      <c r="A15" s="0" t="s">
        <v>1147</v>
      </c>
      <c r="B15" s="0" t="s">
        <v>1148</v>
      </c>
      <c r="C15" s="0" t="n">
        <v>0.8</v>
      </c>
    </row>
    <row r="16" customFormat="false" ht="12.75" hidden="false" customHeight="false" outlineLevel="0" collapsed="false">
      <c r="B16" s="0" t="s">
        <v>1098</v>
      </c>
      <c r="C16" s="0" t="n">
        <v>0.6</v>
      </c>
    </row>
    <row r="17" customFormat="false" ht="12.75" hidden="false" customHeight="false" outlineLevel="0" collapsed="false">
      <c r="B17" s="0" t="s">
        <v>1099</v>
      </c>
      <c r="C17" s="0" t="n">
        <v>0.8</v>
      </c>
    </row>
    <row r="18" customFormat="false" ht="12.75" hidden="false" customHeight="false" outlineLevel="0" collapsed="false">
      <c r="A18" s="0" t="s">
        <v>1091</v>
      </c>
      <c r="B18" s="0" t="s">
        <v>1149</v>
      </c>
      <c r="C18" s="0" t="n">
        <v>1</v>
      </c>
    </row>
    <row r="19" customFormat="false" ht="12.75" hidden="false" customHeight="false" outlineLevel="0" collapsed="false">
      <c r="A19" s="0" t="s">
        <v>1092</v>
      </c>
      <c r="B19" s="0" t="s">
        <v>1104</v>
      </c>
      <c r="C19" s="0" t="n">
        <v>1</v>
      </c>
    </row>
    <row r="20" customFormat="false" ht="12.75" hidden="false" customHeight="false" outlineLevel="0" collapsed="false">
      <c r="A20" s="0" t="s">
        <v>1095</v>
      </c>
      <c r="B20" s="0" t="s">
        <v>1148</v>
      </c>
      <c r="C20" s="0" t="n">
        <v>1</v>
      </c>
    </row>
    <row r="21" customFormat="false" ht="12.75" hidden="false" customHeight="false" outlineLevel="0" collapsed="false">
      <c r="B21" s="0" t="s">
        <v>1108</v>
      </c>
      <c r="C21" s="0" t="n">
        <v>0.7</v>
      </c>
    </row>
    <row r="22" customFormat="false" ht="12.75" hidden="false" customHeight="false" outlineLevel="0" collapsed="false">
      <c r="B22" s="0" t="s">
        <v>1109</v>
      </c>
      <c r="C22" s="0" t="n">
        <v>0.6</v>
      </c>
    </row>
    <row r="23" customFormat="false" ht="12.75" hidden="false" customHeight="false" outlineLevel="0" collapsed="false">
      <c r="B23" s="0" t="s">
        <v>1122</v>
      </c>
      <c r="C23" s="0" t="n">
        <v>0.5</v>
      </c>
    </row>
    <row r="24" customFormat="false" ht="12.75" hidden="false" customHeight="false" outlineLevel="0" collapsed="false">
      <c r="B24" s="0" t="s">
        <v>1111</v>
      </c>
      <c r="C24" s="0" t="n">
        <v>0.9</v>
      </c>
    </row>
  </sheetData>
  <mergeCells count="1">
    <mergeCell ref="A1:C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1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F11" activeCellId="0" sqref="F1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7.56"/>
    <col collapsed="false" customWidth="true" hidden="false" outlineLevel="0" max="2" min="2" style="0" width="37.99"/>
    <col collapsed="false" customWidth="true" hidden="false" outlineLevel="0" max="3" min="3" style="0" width="53.13"/>
  </cols>
  <sheetData>
    <row r="1" customFormat="false" ht="12.75" hidden="false" customHeight="false" outlineLevel="0" collapsed="false">
      <c r="A1" s="11" t="s">
        <v>1150</v>
      </c>
      <c r="B1" s="11"/>
      <c r="C1" s="11"/>
    </row>
    <row r="2" customFormat="false" ht="12.75" hidden="false" customHeight="false" outlineLevel="0" collapsed="false">
      <c r="A2" s="11"/>
      <c r="B2" s="11"/>
      <c r="C2" s="11"/>
    </row>
    <row r="3" customFormat="false" ht="12.75" hidden="false" customHeight="false" outlineLevel="0" collapsed="false">
      <c r="A3" s="0" t="s">
        <v>1139</v>
      </c>
      <c r="B3" s="0" t="s">
        <v>1140</v>
      </c>
      <c r="C3" s="0" t="s">
        <v>1141</v>
      </c>
    </row>
    <row r="4" customFormat="false" ht="12.75" hidden="false" customHeight="false" outlineLevel="0" collapsed="false">
      <c r="A4" s="0" t="s">
        <v>1142</v>
      </c>
      <c r="B4" s="0" t="s">
        <v>1105</v>
      </c>
      <c r="C4" s="0" t="n">
        <v>1</v>
      </c>
    </row>
    <row r="5" customFormat="false" ht="12.75" hidden="false" customHeight="false" outlineLevel="0" collapsed="false">
      <c r="B5" s="0" t="s">
        <v>1148</v>
      </c>
      <c r="C5" s="0" t="n">
        <v>0.8</v>
      </c>
    </row>
    <row r="6" customFormat="false" ht="12.75" hidden="false" customHeight="false" outlineLevel="0" collapsed="false">
      <c r="A6" s="0" t="s">
        <v>1143</v>
      </c>
      <c r="B6" s="0" t="s">
        <v>1107</v>
      </c>
      <c r="C6" s="0" t="n">
        <v>0.7</v>
      </c>
    </row>
    <row r="7" customFormat="false" ht="12.75" hidden="false" customHeight="false" outlineLevel="0" collapsed="false">
      <c r="B7" s="0" t="s">
        <v>1108</v>
      </c>
      <c r="C7" s="0" t="n">
        <v>1</v>
      </c>
    </row>
    <row r="8" customFormat="false" ht="12.75" hidden="false" customHeight="false" outlineLevel="0" collapsed="false">
      <c r="A8" s="0" t="s">
        <v>1096</v>
      </c>
      <c r="B8" s="0" t="s">
        <v>1109</v>
      </c>
      <c r="C8" s="0" t="n">
        <v>1</v>
      </c>
    </row>
    <row r="9" customFormat="false" ht="12.75" hidden="false" customHeight="false" outlineLevel="0" collapsed="false">
      <c r="B9" s="0" t="s">
        <v>1110</v>
      </c>
      <c r="C9" s="0" t="n">
        <v>0.8</v>
      </c>
    </row>
    <row r="10" customFormat="false" ht="12.75" hidden="false" customHeight="false" outlineLevel="0" collapsed="false">
      <c r="A10" s="0" t="s">
        <v>1093</v>
      </c>
      <c r="B10" s="0" t="s">
        <v>1101</v>
      </c>
      <c r="C10" s="0" t="n">
        <v>0.6</v>
      </c>
    </row>
    <row r="11" customFormat="false" ht="12.75" hidden="false" customHeight="false" outlineLevel="0" collapsed="false">
      <c r="B11" s="0" t="s">
        <v>1148</v>
      </c>
      <c r="C11" s="0" t="n">
        <v>0.7</v>
      </c>
    </row>
    <row r="12" customFormat="false" ht="12.75" hidden="false" customHeight="false" outlineLevel="0" collapsed="false">
      <c r="B12" s="0" t="s">
        <v>1103</v>
      </c>
      <c r="C12" s="0" t="n">
        <v>0.5</v>
      </c>
    </row>
    <row r="13" customFormat="false" ht="12.75" hidden="false" customHeight="false" outlineLevel="0" collapsed="false">
      <c r="B13" s="0" t="s">
        <v>1151</v>
      </c>
      <c r="C13" s="0" t="n">
        <v>0.9</v>
      </c>
    </row>
    <row r="14" customFormat="false" ht="12.75" hidden="false" customHeight="false" outlineLevel="0" collapsed="false">
      <c r="A14" s="0" t="s">
        <v>1094</v>
      </c>
      <c r="B14" s="0" t="s">
        <v>1113</v>
      </c>
      <c r="C14" s="0" t="n">
        <v>1</v>
      </c>
    </row>
    <row r="15" customFormat="false" ht="12.75" hidden="false" customHeight="false" outlineLevel="0" collapsed="false">
      <c r="B15" s="0" t="s">
        <v>1114</v>
      </c>
      <c r="C15" s="0" t="n">
        <v>0.8</v>
      </c>
    </row>
    <row r="16" customFormat="false" ht="12.75" hidden="false" customHeight="false" outlineLevel="0" collapsed="false">
      <c r="B16" s="0" t="s">
        <v>1115</v>
      </c>
      <c r="C16" s="0" t="n">
        <v>0.7</v>
      </c>
    </row>
    <row r="17" customFormat="false" ht="12.75" hidden="false" customHeight="false" outlineLevel="0" collapsed="false">
      <c r="A17" s="0" t="s">
        <v>1147</v>
      </c>
      <c r="B17" s="0" t="s">
        <v>1116</v>
      </c>
      <c r="C17" s="0" t="n">
        <v>0.8</v>
      </c>
    </row>
    <row r="18" customFormat="false" ht="12.75" hidden="false" customHeight="false" outlineLevel="0" collapsed="false">
      <c r="B18" s="0" t="s">
        <v>1117</v>
      </c>
      <c r="C18" s="0" t="n">
        <v>0.6</v>
      </c>
    </row>
    <row r="19" customFormat="false" ht="12.75" hidden="false" customHeight="false" outlineLevel="0" collapsed="false">
      <c r="B19" s="0" t="s">
        <v>1148</v>
      </c>
      <c r="C19" s="0" t="n">
        <v>0.8</v>
      </c>
    </row>
    <row r="20" customFormat="false" ht="12.75" hidden="false" customHeight="false" outlineLevel="0" collapsed="false">
      <c r="A20" s="0" t="s">
        <v>1091</v>
      </c>
      <c r="B20" s="0" t="s">
        <v>1104</v>
      </c>
      <c r="C20" s="0" t="n">
        <v>1</v>
      </c>
    </row>
    <row r="21" customFormat="false" ht="12.75" hidden="false" customHeight="false" outlineLevel="0" collapsed="false">
      <c r="B21" s="0" t="s">
        <v>1105</v>
      </c>
      <c r="C21" s="0" t="n">
        <v>0.9</v>
      </c>
    </row>
    <row r="22" customFormat="false" ht="12.75" hidden="false" customHeight="false" outlineLevel="0" collapsed="false">
      <c r="B22" s="0" t="s">
        <v>1106</v>
      </c>
      <c r="C22" s="0" t="n">
        <v>0.5</v>
      </c>
    </row>
    <row r="23" customFormat="false" ht="12.75" hidden="false" customHeight="false" outlineLevel="0" collapsed="false">
      <c r="B23" s="0" t="s">
        <v>1107</v>
      </c>
      <c r="C23" s="0" t="n">
        <v>0.6</v>
      </c>
    </row>
    <row r="24" customFormat="false" ht="12.75" hidden="false" customHeight="false" outlineLevel="0" collapsed="false">
      <c r="A24" s="0" t="s">
        <v>1092</v>
      </c>
      <c r="B24" s="0" t="s">
        <v>1108</v>
      </c>
      <c r="C24" s="0" t="n">
        <v>1</v>
      </c>
    </row>
    <row r="25" customFormat="false" ht="12.75" hidden="false" customHeight="false" outlineLevel="0" collapsed="false">
      <c r="B25" s="0" t="s">
        <v>1152</v>
      </c>
      <c r="C25" s="0" t="n">
        <v>0.7</v>
      </c>
    </row>
    <row r="26" customFormat="false" ht="12.75" hidden="false" customHeight="false" outlineLevel="0" collapsed="false">
      <c r="B26" s="0" t="s">
        <v>1104</v>
      </c>
      <c r="C26" s="0" t="n">
        <v>0.8</v>
      </c>
    </row>
    <row r="27" customFormat="false" ht="12.75" hidden="false" customHeight="false" outlineLevel="0" collapsed="false">
      <c r="A27" s="0" t="s">
        <v>1095</v>
      </c>
      <c r="B27" s="0" t="s">
        <v>1153</v>
      </c>
      <c r="C27" s="0" t="n">
        <v>1</v>
      </c>
    </row>
    <row r="28" customFormat="false" ht="12.75" hidden="false" customHeight="false" outlineLevel="0" collapsed="false">
      <c r="B28" s="0" t="s">
        <v>1154</v>
      </c>
      <c r="C28" s="0" t="n">
        <v>0.7</v>
      </c>
    </row>
    <row r="29" customFormat="false" ht="12.75" hidden="false" customHeight="false" outlineLevel="0" collapsed="false">
      <c r="B29" s="0" t="s">
        <v>1114</v>
      </c>
      <c r="C29" s="0" t="n">
        <v>0.6</v>
      </c>
    </row>
    <row r="30" customFormat="false" ht="12.75" hidden="false" customHeight="false" outlineLevel="0" collapsed="false">
      <c r="B30" s="0" t="s">
        <v>1117</v>
      </c>
      <c r="C30" s="0" t="n">
        <v>0.5</v>
      </c>
    </row>
    <row r="31" customFormat="false" ht="12.75" hidden="false" customHeight="false" outlineLevel="0" collapsed="false">
      <c r="B31" s="0" t="s">
        <v>1148</v>
      </c>
      <c r="C31" s="0" t="n">
        <v>0.9</v>
      </c>
    </row>
  </sheetData>
  <mergeCells count="1">
    <mergeCell ref="A1:C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1-09T09:29:30Z</dcterms:created>
  <dc:creator>DotNet</dc:creator>
  <dc:description/>
  <dc:language>en-US</dc:language>
  <cp:lastModifiedBy>USER</cp:lastModifiedBy>
  <dcterms:modified xsi:type="dcterms:W3CDTF">2019-06-16T09:01:20Z</dcterms:modified>
  <cp:revision>0</cp:revision>
  <dc:subject/>
  <dc:title/>
</cp:coreProperties>
</file>